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 activeTab="1"/>
  </bookViews>
  <sheets>
    <sheet name="Days to Emergence" sheetId="3" r:id="rId1"/>
    <sheet name="Grian Yield " sheetId="20" r:id="rId2"/>
    <sheet name="Tillers m2" sheetId="1" r:id="rId3"/>
    <sheet name="PLANT At Harvest" sheetId="2" r:id="rId4"/>
    <sheet name="Emergence per m2" sheetId="4" r:id="rId5"/>
    <sheet name="Leaves per Plant" sheetId="5" r:id="rId6"/>
    <sheet name="Days to Flowering" sheetId="6" r:id="rId7"/>
    <sheet name="Days to Maturity" sheetId="7" r:id="rId8"/>
    <sheet name="Soil pH" sheetId="8" r:id="rId9"/>
    <sheet name="Soil EC" sheetId="9" r:id="rId10"/>
    <sheet name="Plant Nitrogen" sheetId="10" r:id="rId11"/>
    <sheet name="Soil Nitrogen" sheetId="11" r:id="rId12"/>
    <sheet name="Plant Phosphorus" sheetId="12" r:id="rId13"/>
    <sheet name="Soil Phosphorus" sheetId="13" r:id="rId14"/>
    <sheet name="Grian Yield" sheetId="14" r:id="rId15"/>
    <sheet name=" Plant H" sheetId="21" r:id="rId16"/>
    <sheet name="Plant height" sheetId="15" r:id="rId17"/>
    <sheet name="Biological yield" sheetId="18" r:id="rId18"/>
    <sheet name="Sheet1" sheetId="19" r:id="rId19"/>
  </sheets>
  <calcPr calcId="162913"/>
</workbook>
</file>

<file path=xl/calcChain.xml><?xml version="1.0" encoding="utf-8"?>
<calcChain xmlns="http://schemas.openxmlformats.org/spreadsheetml/2006/main">
  <c r="AH6" i="21" l="1"/>
  <c r="E22" i="21"/>
  <c r="D22" i="21"/>
  <c r="C22" i="21"/>
  <c r="F21" i="21"/>
  <c r="J29" i="21" s="1"/>
  <c r="F20" i="21"/>
  <c r="J28" i="21" s="1"/>
  <c r="F19" i="21"/>
  <c r="J27" i="21" s="1"/>
  <c r="F18" i="21"/>
  <c r="J26" i="21" s="1"/>
  <c r="F17" i="21"/>
  <c r="J25" i="21" s="1"/>
  <c r="F16" i="21"/>
  <c r="J24" i="21" s="1"/>
  <c r="F15" i="21"/>
  <c r="J23" i="21" s="1"/>
  <c r="I14" i="21"/>
  <c r="F14" i="21"/>
  <c r="R5" i="21" s="1"/>
  <c r="F13" i="21"/>
  <c r="J21" i="21" s="1"/>
  <c r="F12" i="21"/>
  <c r="J20" i="21" s="1"/>
  <c r="F11" i="21"/>
  <c r="I29" i="21" s="1"/>
  <c r="R10" i="21"/>
  <c r="AH11" i="21" s="1"/>
  <c r="F10" i="21"/>
  <c r="Q11" i="21" s="1"/>
  <c r="AG12" i="21" s="1"/>
  <c r="F9" i="21"/>
  <c r="I27" i="21" s="1"/>
  <c r="R8" i="21"/>
  <c r="AH9" i="21" s="1"/>
  <c r="F8" i="21"/>
  <c r="Q9" i="21" s="1"/>
  <c r="AG10" i="21" s="1"/>
  <c r="F7" i="21"/>
  <c r="I25" i="21" s="1"/>
  <c r="R6" i="21"/>
  <c r="AH7" i="21" s="1"/>
  <c r="F6" i="21"/>
  <c r="Q7" i="21" s="1"/>
  <c r="AG8" i="21" s="1"/>
  <c r="F5" i="21"/>
  <c r="I23" i="21" s="1"/>
  <c r="R4" i="21"/>
  <c r="AH5" i="21" s="1"/>
  <c r="F4" i="21"/>
  <c r="I22" i="21" s="1"/>
  <c r="R3" i="21"/>
  <c r="AH4" i="21" s="1"/>
  <c r="F3" i="21"/>
  <c r="Q4" i="21" s="1"/>
  <c r="AG5" i="21" s="1"/>
  <c r="F2" i="21"/>
  <c r="J28" i="20"/>
  <c r="J22" i="20"/>
  <c r="E22" i="20"/>
  <c r="D22" i="20"/>
  <c r="C22" i="20"/>
  <c r="F21" i="20"/>
  <c r="J29" i="20" s="1"/>
  <c r="F20" i="20"/>
  <c r="F19" i="20"/>
  <c r="R10" i="20" s="1"/>
  <c r="F18" i="20"/>
  <c r="J26" i="20" s="1"/>
  <c r="F17" i="20"/>
  <c r="J25" i="20" s="1"/>
  <c r="F16" i="20"/>
  <c r="J24" i="20" s="1"/>
  <c r="F15" i="20"/>
  <c r="J23" i="20" s="1"/>
  <c r="I14" i="20"/>
  <c r="F14" i="20"/>
  <c r="F13" i="20"/>
  <c r="J21" i="20" s="1"/>
  <c r="F12" i="20"/>
  <c r="R3" i="20" s="1"/>
  <c r="R11" i="20"/>
  <c r="F11" i="20"/>
  <c r="I29" i="20" s="1"/>
  <c r="K29" i="20" s="1"/>
  <c r="F10" i="20"/>
  <c r="I28" i="20" s="1"/>
  <c r="R9" i="20"/>
  <c r="F9" i="20"/>
  <c r="I27" i="20" s="1"/>
  <c r="F8" i="20"/>
  <c r="Q9" i="20" s="1"/>
  <c r="R7" i="20"/>
  <c r="F7" i="20"/>
  <c r="I25" i="20" s="1"/>
  <c r="F6" i="20"/>
  <c r="I24" i="20" s="1"/>
  <c r="R5" i="20"/>
  <c r="F5" i="20"/>
  <c r="I23" i="20" s="1"/>
  <c r="F4" i="20"/>
  <c r="Q5" i="20" s="1"/>
  <c r="F3" i="20"/>
  <c r="I21" i="20" s="1"/>
  <c r="F2" i="20"/>
  <c r="S9" i="20" l="1"/>
  <c r="X9" i="20" s="1"/>
  <c r="K28" i="20"/>
  <c r="F22" i="21"/>
  <c r="I2" i="21" s="1"/>
  <c r="S5" i="20"/>
  <c r="X5" i="20" s="1"/>
  <c r="Q8" i="20"/>
  <c r="J20" i="20"/>
  <c r="K24" i="20"/>
  <c r="F22" i="20"/>
  <c r="I2" i="20" s="1"/>
  <c r="I4" i="20" s="1"/>
  <c r="Q7" i="20"/>
  <c r="S7" i="20" s="1"/>
  <c r="X7" i="20" s="1"/>
  <c r="I22" i="20"/>
  <c r="K22" i="20" s="1"/>
  <c r="Q5" i="21"/>
  <c r="K27" i="21"/>
  <c r="K29" i="21"/>
  <c r="R12" i="21"/>
  <c r="AH13" i="21" s="1"/>
  <c r="I21" i="21"/>
  <c r="K21" i="21" s="1"/>
  <c r="S9" i="21"/>
  <c r="X9" i="21" s="1"/>
  <c r="I28" i="21"/>
  <c r="S4" i="21"/>
  <c r="X4" i="21" s="1"/>
  <c r="K23" i="21"/>
  <c r="K25" i="21"/>
  <c r="R9" i="21"/>
  <c r="AH10" i="21" s="1"/>
  <c r="R11" i="21"/>
  <c r="I4" i="21"/>
  <c r="I3" i="21"/>
  <c r="K28" i="21"/>
  <c r="I24" i="21"/>
  <c r="K24" i="21" s="1"/>
  <c r="R7" i="21"/>
  <c r="Q8" i="21"/>
  <c r="Q10" i="21"/>
  <c r="Q12" i="21"/>
  <c r="J22" i="21"/>
  <c r="J30" i="21" s="1"/>
  <c r="I26" i="21"/>
  <c r="K26" i="21" s="1"/>
  <c r="Q3" i="21"/>
  <c r="AG4" i="21" s="1"/>
  <c r="Q6" i="21"/>
  <c r="I20" i="21"/>
  <c r="I3" i="20"/>
  <c r="K21" i="20"/>
  <c r="K23" i="20"/>
  <c r="K25" i="20"/>
  <c r="Q4" i="20"/>
  <c r="Q10" i="20"/>
  <c r="S10" i="20" s="1"/>
  <c r="X10" i="20" s="1"/>
  <c r="R6" i="20"/>
  <c r="I26" i="20"/>
  <c r="K26" i="20" s="1"/>
  <c r="J27" i="20"/>
  <c r="K27" i="20" s="1"/>
  <c r="Q3" i="20"/>
  <c r="Q6" i="20"/>
  <c r="S6" i="20" s="1"/>
  <c r="X6" i="20" s="1"/>
  <c r="Q11" i="20"/>
  <c r="S11" i="20" s="1"/>
  <c r="X11" i="20" s="1"/>
  <c r="I20" i="20"/>
  <c r="R4" i="20"/>
  <c r="R8" i="20"/>
  <c r="S8" i="20" s="1"/>
  <c r="X8" i="20" s="1"/>
  <c r="R12" i="20"/>
  <c r="Q12" i="20"/>
  <c r="S12" i="20" s="1"/>
  <c r="X12" i="20" s="1"/>
  <c r="O33" i="11"/>
  <c r="P33" i="11"/>
  <c r="Q33" i="11"/>
  <c r="O34" i="11"/>
  <c r="P34" i="11"/>
  <c r="Q34" i="11"/>
  <c r="O35" i="11"/>
  <c r="P35" i="11"/>
  <c r="Q35" i="11"/>
  <c r="O36" i="11"/>
  <c r="P36" i="11"/>
  <c r="Q36" i="11"/>
  <c r="O37" i="11"/>
  <c r="P37" i="11"/>
  <c r="Q37" i="11"/>
  <c r="O38" i="11"/>
  <c r="P38" i="11"/>
  <c r="Q38" i="11"/>
  <c r="O39" i="11"/>
  <c r="P39" i="11"/>
  <c r="Q39" i="11"/>
  <c r="O40" i="11"/>
  <c r="P40" i="11"/>
  <c r="Q40" i="11"/>
  <c r="O41" i="11"/>
  <c r="P41" i="11"/>
  <c r="Q41" i="11"/>
  <c r="O42" i="11"/>
  <c r="P42" i="11"/>
  <c r="Q42" i="11"/>
  <c r="O43" i="11"/>
  <c r="P43" i="11"/>
  <c r="Q43" i="11"/>
  <c r="O44" i="11"/>
  <c r="P44" i="11"/>
  <c r="Q44" i="11"/>
  <c r="O45" i="11"/>
  <c r="P45" i="11"/>
  <c r="Q45" i="11"/>
  <c r="O46" i="11"/>
  <c r="P46" i="11"/>
  <c r="Q46" i="11"/>
  <c r="O47" i="11"/>
  <c r="P47" i="11"/>
  <c r="Q47" i="11"/>
  <c r="O48" i="11"/>
  <c r="P48" i="11"/>
  <c r="Q48" i="11"/>
  <c r="O49" i="11"/>
  <c r="P49" i="11"/>
  <c r="Q49" i="11"/>
  <c r="O50" i="11"/>
  <c r="P50" i="11"/>
  <c r="Q50" i="11"/>
  <c r="O51" i="11"/>
  <c r="P51" i="11"/>
  <c r="Q51" i="11"/>
  <c r="P32" i="11"/>
  <c r="Q32" i="11"/>
  <c r="O32" i="11"/>
  <c r="S5" i="21" l="1"/>
  <c r="X5" i="21" s="1"/>
  <c r="AG6" i="21"/>
  <c r="S4" i="20"/>
  <c r="X4" i="20" s="1"/>
  <c r="S6" i="21"/>
  <c r="X6" i="21" s="1"/>
  <c r="AG7" i="21"/>
  <c r="S12" i="21"/>
  <c r="X12" i="21" s="1"/>
  <c r="AG13" i="21"/>
  <c r="S11" i="21"/>
  <c r="X11" i="21" s="1"/>
  <c r="AH12" i="21"/>
  <c r="S8" i="21"/>
  <c r="X8" i="21" s="1"/>
  <c r="AG9" i="21"/>
  <c r="R13" i="20"/>
  <c r="W21" i="20" s="1"/>
  <c r="S7" i="21"/>
  <c r="X7" i="21" s="1"/>
  <c r="AH8" i="21"/>
  <c r="S10" i="21"/>
  <c r="X10" i="21" s="1"/>
  <c r="AG11" i="21"/>
  <c r="I30" i="21"/>
  <c r="K20" i="21"/>
  <c r="J14" i="21"/>
  <c r="J10" i="21"/>
  <c r="K10" i="21" s="1"/>
  <c r="J9" i="21"/>
  <c r="K9" i="21" s="1"/>
  <c r="R13" i="21"/>
  <c r="W21" i="21" s="1"/>
  <c r="K22" i="21"/>
  <c r="Q13" i="21"/>
  <c r="W20" i="21" s="1"/>
  <c r="S3" i="21"/>
  <c r="X3" i="21" s="1"/>
  <c r="J11" i="20"/>
  <c r="K11" i="20" s="1"/>
  <c r="J9" i="20"/>
  <c r="K9" i="20" s="1"/>
  <c r="J14" i="20"/>
  <c r="J30" i="20"/>
  <c r="J10" i="20" s="1"/>
  <c r="K10" i="20" s="1"/>
  <c r="I30" i="20"/>
  <c r="K20" i="20"/>
  <c r="K30" i="20" s="1"/>
  <c r="S3" i="20"/>
  <c r="X3" i="20" s="1"/>
  <c r="Q13" i="20"/>
  <c r="W20" i="20" s="1"/>
  <c r="J11" i="21" l="1"/>
  <c r="K11" i="21" s="1"/>
  <c r="K30" i="21"/>
  <c r="J12" i="20"/>
  <c r="K12" i="20" s="1"/>
  <c r="E22" i="14"/>
  <c r="D22" i="14"/>
  <c r="C22" i="14"/>
  <c r="F21" i="14"/>
  <c r="J29" i="14" s="1"/>
  <c r="F20" i="14"/>
  <c r="J28" i="14" s="1"/>
  <c r="F19" i="14"/>
  <c r="J27" i="14" s="1"/>
  <c r="F18" i="14"/>
  <c r="J26" i="14" s="1"/>
  <c r="F17" i="14"/>
  <c r="J25" i="14" s="1"/>
  <c r="F16" i="14"/>
  <c r="R7" i="14" s="1"/>
  <c r="AH8" i="14" s="1"/>
  <c r="F15" i="14"/>
  <c r="R6" i="14" s="1"/>
  <c r="AH7" i="14" s="1"/>
  <c r="I14" i="14"/>
  <c r="F14" i="14"/>
  <c r="J22" i="14" s="1"/>
  <c r="F13" i="14"/>
  <c r="J21" i="14" s="1"/>
  <c r="F12" i="14"/>
  <c r="J20" i="14" s="1"/>
  <c r="F11" i="14"/>
  <c r="I29" i="14" s="1"/>
  <c r="F10" i="14"/>
  <c r="I28" i="14" s="1"/>
  <c r="F9" i="14"/>
  <c r="Q10" i="14" s="1"/>
  <c r="AG11" i="14" s="1"/>
  <c r="F8" i="14"/>
  <c r="Q9" i="14" s="1"/>
  <c r="AG10" i="14" s="1"/>
  <c r="F7" i="14"/>
  <c r="I25" i="14" s="1"/>
  <c r="F6" i="14"/>
  <c r="I24" i="14" s="1"/>
  <c r="F5" i="14"/>
  <c r="I23" i="14" s="1"/>
  <c r="F4" i="14"/>
  <c r="I22" i="14" s="1"/>
  <c r="F3" i="14"/>
  <c r="I21" i="14" s="1"/>
  <c r="F2" i="14"/>
  <c r="Q3" i="14" s="1"/>
  <c r="AG4" i="14" s="1"/>
  <c r="J12" i="21" l="1"/>
  <c r="K12" i="21" s="1"/>
  <c r="J13" i="20"/>
  <c r="K13" i="20" s="1"/>
  <c r="L12" i="20" s="1"/>
  <c r="M12" i="20" s="1"/>
  <c r="N12" i="20" s="1"/>
  <c r="R9" i="14"/>
  <c r="AH10" i="14" s="1"/>
  <c r="K29" i="14"/>
  <c r="R3" i="14"/>
  <c r="J24" i="14"/>
  <c r="K24" i="14" s="1"/>
  <c r="R11" i="14"/>
  <c r="AH12" i="14" s="1"/>
  <c r="Q5" i="14"/>
  <c r="AG6" i="14" s="1"/>
  <c r="K22" i="14"/>
  <c r="K28" i="14"/>
  <c r="R8" i="14"/>
  <c r="AH9" i="14" s="1"/>
  <c r="R10" i="14"/>
  <c r="K25" i="14"/>
  <c r="Q12" i="14"/>
  <c r="AG13" i="14" s="1"/>
  <c r="Q4" i="14"/>
  <c r="AG5" i="14" s="1"/>
  <c r="Q11" i="14"/>
  <c r="AG12" i="14" s="1"/>
  <c r="K21" i="14"/>
  <c r="I27" i="14"/>
  <c r="K27" i="14" s="1"/>
  <c r="Q8" i="14"/>
  <c r="J23" i="14"/>
  <c r="K23" i="14" s="1"/>
  <c r="I26" i="14"/>
  <c r="K26" i="14" s="1"/>
  <c r="F22" i="14"/>
  <c r="I2" i="14" s="1"/>
  <c r="I3" i="14" s="1"/>
  <c r="Q6" i="14"/>
  <c r="R4" i="14"/>
  <c r="AH5" i="14" s="1"/>
  <c r="R5" i="14"/>
  <c r="AH6" i="14" s="1"/>
  <c r="R12" i="14"/>
  <c r="AH13" i="14" s="1"/>
  <c r="I20" i="14"/>
  <c r="Q7" i="14"/>
  <c r="S9" i="14" l="1"/>
  <c r="X9" i="14" s="1"/>
  <c r="S3" i="14"/>
  <c r="X3" i="14" s="1"/>
  <c r="AH4" i="14"/>
  <c r="S7" i="14"/>
  <c r="X7" i="14" s="1"/>
  <c r="AG8" i="14"/>
  <c r="S10" i="14"/>
  <c r="X10" i="14" s="1"/>
  <c r="AH11" i="14"/>
  <c r="S8" i="14"/>
  <c r="X8" i="14" s="1"/>
  <c r="AG9" i="14"/>
  <c r="S6" i="14"/>
  <c r="X6" i="14" s="1"/>
  <c r="AG7" i="14"/>
  <c r="J13" i="21"/>
  <c r="K13" i="21" s="1"/>
  <c r="L11" i="21" s="1"/>
  <c r="M11" i="21" s="1"/>
  <c r="N11" i="21" s="1"/>
  <c r="L10" i="20"/>
  <c r="M10" i="20" s="1"/>
  <c r="N10" i="20" s="1"/>
  <c r="L9" i="20"/>
  <c r="M9" i="20" s="1"/>
  <c r="N9" i="20" s="1"/>
  <c r="L11" i="20"/>
  <c r="M11" i="20" s="1"/>
  <c r="N11" i="20" s="1"/>
  <c r="S4" i="14"/>
  <c r="X4" i="14" s="1"/>
  <c r="J30" i="14"/>
  <c r="S12" i="14"/>
  <c r="X12" i="14" s="1"/>
  <c r="S5" i="14"/>
  <c r="X5" i="14" s="1"/>
  <c r="S11" i="14"/>
  <c r="X11" i="14" s="1"/>
  <c r="I30" i="14"/>
  <c r="K20" i="14"/>
  <c r="K30" i="14" s="1"/>
  <c r="R13" i="14"/>
  <c r="W21" i="14" s="1"/>
  <c r="I4" i="14"/>
  <c r="Q13" i="14"/>
  <c r="W20" i="14" s="1"/>
  <c r="E22" i="18"/>
  <c r="D22" i="18"/>
  <c r="C22" i="18"/>
  <c r="F21" i="18"/>
  <c r="J29" i="18" s="1"/>
  <c r="F20" i="18"/>
  <c r="J28" i="18" s="1"/>
  <c r="F19" i="18"/>
  <c r="J27" i="18" s="1"/>
  <c r="F18" i="18"/>
  <c r="J26" i="18" s="1"/>
  <c r="F17" i="18"/>
  <c r="J25" i="18" s="1"/>
  <c r="F16" i="18"/>
  <c r="J24" i="18" s="1"/>
  <c r="F15" i="18"/>
  <c r="R6" i="18" s="1"/>
  <c r="I14" i="18"/>
  <c r="F14" i="18"/>
  <c r="J22" i="18" s="1"/>
  <c r="F13" i="18"/>
  <c r="J21" i="18" s="1"/>
  <c r="F12" i="18"/>
  <c r="J20" i="18" s="1"/>
  <c r="F11" i="18"/>
  <c r="I29" i="18" s="1"/>
  <c r="F10" i="18"/>
  <c r="I28" i="18" s="1"/>
  <c r="F9" i="18"/>
  <c r="Q10" i="18" s="1"/>
  <c r="F8" i="18"/>
  <c r="Q9" i="18" s="1"/>
  <c r="F7" i="18"/>
  <c r="I25" i="18" s="1"/>
  <c r="F6" i="18"/>
  <c r="I24" i="18" s="1"/>
  <c r="F5" i="18"/>
  <c r="I23" i="18" s="1"/>
  <c r="F4" i="18"/>
  <c r="I22" i="18" s="1"/>
  <c r="F3" i="18"/>
  <c r="I21" i="18" s="1"/>
  <c r="F2" i="18"/>
  <c r="I20" i="18" s="1"/>
  <c r="L9" i="21" l="1"/>
  <c r="M9" i="21" s="1"/>
  <c r="N9" i="21" s="1"/>
  <c r="L12" i="21"/>
  <c r="M12" i="21" s="1"/>
  <c r="N12" i="21" s="1"/>
  <c r="L10" i="21"/>
  <c r="M10" i="21" s="1"/>
  <c r="N10" i="21" s="1"/>
  <c r="J11" i="14"/>
  <c r="K11" i="14" s="1"/>
  <c r="K21" i="18"/>
  <c r="R7" i="18"/>
  <c r="J14" i="14"/>
  <c r="J10" i="14"/>
  <c r="K10" i="14" s="1"/>
  <c r="J9" i="14"/>
  <c r="K9" i="14" s="1"/>
  <c r="K29" i="18"/>
  <c r="R8" i="18"/>
  <c r="Q11" i="18"/>
  <c r="Q4" i="18"/>
  <c r="K25" i="18"/>
  <c r="R9" i="18"/>
  <c r="S9" i="18" s="1"/>
  <c r="R3" i="18"/>
  <c r="Q5" i="18"/>
  <c r="Q12" i="18"/>
  <c r="K28" i="18"/>
  <c r="R11" i="18"/>
  <c r="K24" i="18"/>
  <c r="R10" i="18"/>
  <c r="S10" i="18" s="1"/>
  <c r="K20" i="18"/>
  <c r="K22" i="18"/>
  <c r="Q3" i="18"/>
  <c r="F22" i="18"/>
  <c r="I2" i="18" s="1"/>
  <c r="I27" i="18"/>
  <c r="K27" i="18" s="1"/>
  <c r="Q8" i="18"/>
  <c r="J23" i="18"/>
  <c r="K23" i="18" s="1"/>
  <c r="I26" i="18"/>
  <c r="K26" i="18" s="1"/>
  <c r="Q6" i="18"/>
  <c r="S6" i="18" s="1"/>
  <c r="R4" i="18"/>
  <c r="R5" i="18"/>
  <c r="R12" i="18"/>
  <c r="Q7" i="18"/>
  <c r="G33" i="13"/>
  <c r="H33" i="13"/>
  <c r="I33" i="13"/>
  <c r="G34" i="13"/>
  <c r="H34" i="13"/>
  <c r="I34" i="13"/>
  <c r="G35" i="13"/>
  <c r="H35" i="13"/>
  <c r="I35" i="13"/>
  <c r="G36" i="13"/>
  <c r="H36" i="13"/>
  <c r="I36" i="13"/>
  <c r="G37" i="13"/>
  <c r="H37" i="13"/>
  <c r="I37" i="13"/>
  <c r="G38" i="13"/>
  <c r="H38" i="13"/>
  <c r="I38" i="13"/>
  <c r="G39" i="13"/>
  <c r="H39" i="13"/>
  <c r="I39" i="13"/>
  <c r="G40" i="13"/>
  <c r="H40" i="13"/>
  <c r="I40" i="13"/>
  <c r="G41" i="13"/>
  <c r="H41" i="13"/>
  <c r="I41" i="13"/>
  <c r="G42" i="13"/>
  <c r="H42" i="13"/>
  <c r="I42" i="13"/>
  <c r="G43" i="13"/>
  <c r="H43" i="13"/>
  <c r="I43" i="13"/>
  <c r="G44" i="13"/>
  <c r="H44" i="13"/>
  <c r="I44" i="13"/>
  <c r="G45" i="13"/>
  <c r="H45" i="13"/>
  <c r="I45" i="13"/>
  <c r="G46" i="13"/>
  <c r="H46" i="13"/>
  <c r="I46" i="13"/>
  <c r="G47" i="13"/>
  <c r="H47" i="13"/>
  <c r="I47" i="13"/>
  <c r="G48" i="13"/>
  <c r="H48" i="13"/>
  <c r="I48" i="13"/>
  <c r="G49" i="13"/>
  <c r="H49" i="13"/>
  <c r="I49" i="13"/>
  <c r="G50" i="13"/>
  <c r="H50" i="13"/>
  <c r="I50" i="13"/>
  <c r="G51" i="13"/>
  <c r="H51" i="13"/>
  <c r="I51" i="13"/>
  <c r="H32" i="13"/>
  <c r="I32" i="13"/>
  <c r="G32" i="13"/>
  <c r="G33" i="12"/>
  <c r="K33" i="12" s="1"/>
  <c r="H33" i="12"/>
  <c r="L33" i="12" s="1"/>
  <c r="I33" i="12"/>
  <c r="M33" i="12" s="1"/>
  <c r="G34" i="12"/>
  <c r="K34" i="12" s="1"/>
  <c r="H34" i="12"/>
  <c r="L34" i="12" s="1"/>
  <c r="I34" i="12"/>
  <c r="M34" i="12" s="1"/>
  <c r="G35" i="12"/>
  <c r="K35" i="12" s="1"/>
  <c r="H35" i="12"/>
  <c r="L35" i="12" s="1"/>
  <c r="I35" i="12"/>
  <c r="M35" i="12" s="1"/>
  <c r="G36" i="12"/>
  <c r="K36" i="12" s="1"/>
  <c r="H36" i="12"/>
  <c r="L36" i="12" s="1"/>
  <c r="I36" i="12"/>
  <c r="M36" i="12" s="1"/>
  <c r="G37" i="12"/>
  <c r="K37" i="12" s="1"/>
  <c r="H37" i="12"/>
  <c r="L37" i="12" s="1"/>
  <c r="I37" i="12"/>
  <c r="M37" i="12" s="1"/>
  <c r="G38" i="12"/>
  <c r="K38" i="12" s="1"/>
  <c r="H38" i="12"/>
  <c r="L38" i="12" s="1"/>
  <c r="I38" i="12"/>
  <c r="M38" i="12" s="1"/>
  <c r="G39" i="12"/>
  <c r="K39" i="12" s="1"/>
  <c r="H39" i="12"/>
  <c r="L39" i="12" s="1"/>
  <c r="I39" i="12"/>
  <c r="M39" i="12" s="1"/>
  <c r="G40" i="12"/>
  <c r="K40" i="12" s="1"/>
  <c r="H40" i="12"/>
  <c r="L40" i="12" s="1"/>
  <c r="I40" i="12"/>
  <c r="M40" i="12" s="1"/>
  <c r="G41" i="12"/>
  <c r="K41" i="12" s="1"/>
  <c r="H41" i="12"/>
  <c r="L41" i="12" s="1"/>
  <c r="I41" i="12"/>
  <c r="M41" i="12" s="1"/>
  <c r="G42" i="12"/>
  <c r="K42" i="12" s="1"/>
  <c r="H42" i="12"/>
  <c r="L42" i="12" s="1"/>
  <c r="I42" i="12"/>
  <c r="M42" i="12" s="1"/>
  <c r="G43" i="12"/>
  <c r="K43" i="12" s="1"/>
  <c r="H43" i="12"/>
  <c r="L43" i="12" s="1"/>
  <c r="I43" i="12"/>
  <c r="M43" i="12" s="1"/>
  <c r="G44" i="12"/>
  <c r="K44" i="12" s="1"/>
  <c r="H44" i="12"/>
  <c r="L44" i="12" s="1"/>
  <c r="I44" i="12"/>
  <c r="M44" i="12" s="1"/>
  <c r="G45" i="12"/>
  <c r="K45" i="12" s="1"/>
  <c r="H45" i="12"/>
  <c r="L45" i="12" s="1"/>
  <c r="I45" i="12"/>
  <c r="M45" i="12" s="1"/>
  <c r="G46" i="12"/>
  <c r="K46" i="12" s="1"/>
  <c r="H46" i="12"/>
  <c r="L46" i="12" s="1"/>
  <c r="I46" i="12"/>
  <c r="M46" i="12" s="1"/>
  <c r="G47" i="12"/>
  <c r="K47" i="12" s="1"/>
  <c r="H47" i="12"/>
  <c r="L47" i="12" s="1"/>
  <c r="I47" i="12"/>
  <c r="M47" i="12" s="1"/>
  <c r="G48" i="12"/>
  <c r="K48" i="12" s="1"/>
  <c r="H48" i="12"/>
  <c r="L48" i="12" s="1"/>
  <c r="I48" i="12"/>
  <c r="M48" i="12" s="1"/>
  <c r="G49" i="12"/>
  <c r="K49" i="12" s="1"/>
  <c r="H49" i="12"/>
  <c r="L49" i="12" s="1"/>
  <c r="I49" i="12"/>
  <c r="M49" i="12" s="1"/>
  <c r="G50" i="12"/>
  <c r="K50" i="12" s="1"/>
  <c r="H50" i="12"/>
  <c r="L50" i="12" s="1"/>
  <c r="I50" i="12"/>
  <c r="M50" i="12" s="1"/>
  <c r="G51" i="12"/>
  <c r="K51" i="12" s="1"/>
  <c r="H51" i="12"/>
  <c r="L51" i="12" s="1"/>
  <c r="I51" i="12"/>
  <c r="M51" i="12" s="1"/>
  <c r="H32" i="12"/>
  <c r="L32" i="12" s="1"/>
  <c r="I32" i="12"/>
  <c r="M32" i="12" s="1"/>
  <c r="G32" i="12"/>
  <c r="K32" i="12" s="1"/>
  <c r="G33" i="11"/>
  <c r="H33" i="11"/>
  <c r="I33" i="11"/>
  <c r="G34" i="11"/>
  <c r="H34" i="11"/>
  <c r="I34" i="11"/>
  <c r="G35" i="11"/>
  <c r="H35" i="11"/>
  <c r="I35" i="11"/>
  <c r="G36" i="11"/>
  <c r="H36" i="11"/>
  <c r="I36" i="11"/>
  <c r="G37" i="11"/>
  <c r="H37" i="11"/>
  <c r="I37" i="11"/>
  <c r="G38" i="11"/>
  <c r="H38" i="11"/>
  <c r="I38" i="11"/>
  <c r="G39" i="11"/>
  <c r="H39" i="11"/>
  <c r="I39" i="11"/>
  <c r="G40" i="11"/>
  <c r="H40" i="11"/>
  <c r="I40" i="11"/>
  <c r="G41" i="11"/>
  <c r="H41" i="11"/>
  <c r="I41" i="11"/>
  <c r="G42" i="11"/>
  <c r="H42" i="11"/>
  <c r="I42" i="11"/>
  <c r="G43" i="11"/>
  <c r="H43" i="11"/>
  <c r="I43" i="11"/>
  <c r="G44" i="11"/>
  <c r="H44" i="11"/>
  <c r="I44" i="11"/>
  <c r="G45" i="11"/>
  <c r="H45" i="11"/>
  <c r="I45" i="11"/>
  <c r="G46" i="11"/>
  <c r="H46" i="11"/>
  <c r="I46" i="11"/>
  <c r="G47" i="11"/>
  <c r="H47" i="11"/>
  <c r="I47" i="11"/>
  <c r="G48" i="11"/>
  <c r="H48" i="11"/>
  <c r="I48" i="11"/>
  <c r="G49" i="11"/>
  <c r="H49" i="11"/>
  <c r="I49" i="11"/>
  <c r="G50" i="11"/>
  <c r="H50" i="11"/>
  <c r="I50" i="11"/>
  <c r="G51" i="11"/>
  <c r="H51" i="11"/>
  <c r="I51" i="11"/>
  <c r="H32" i="11"/>
  <c r="I32" i="11"/>
  <c r="G32" i="11"/>
  <c r="G34" i="10"/>
  <c r="H34" i="10"/>
  <c r="I34" i="10"/>
  <c r="G35" i="10"/>
  <c r="H35" i="10"/>
  <c r="I35" i="10"/>
  <c r="G36" i="10"/>
  <c r="H36" i="10"/>
  <c r="I36" i="10"/>
  <c r="G37" i="10"/>
  <c r="H37" i="10"/>
  <c r="I37" i="10"/>
  <c r="G38" i="10"/>
  <c r="H38" i="10"/>
  <c r="I38" i="10"/>
  <c r="G39" i="10"/>
  <c r="H39" i="10"/>
  <c r="I39" i="10"/>
  <c r="G40" i="10"/>
  <c r="H40" i="10"/>
  <c r="I40" i="10"/>
  <c r="G41" i="10"/>
  <c r="H41" i="10"/>
  <c r="I41" i="10"/>
  <c r="G42" i="10"/>
  <c r="H42" i="10"/>
  <c r="I42" i="10"/>
  <c r="G43" i="10"/>
  <c r="H43" i="10"/>
  <c r="I43" i="10"/>
  <c r="G44" i="10"/>
  <c r="H44" i="10"/>
  <c r="I44" i="10"/>
  <c r="G45" i="10"/>
  <c r="H45" i="10"/>
  <c r="I45" i="10"/>
  <c r="G46" i="10"/>
  <c r="H46" i="10"/>
  <c r="I46" i="10"/>
  <c r="G47" i="10"/>
  <c r="H47" i="10"/>
  <c r="I47" i="10"/>
  <c r="G48" i="10"/>
  <c r="H48" i="10"/>
  <c r="I48" i="10"/>
  <c r="G49" i="10"/>
  <c r="H49" i="10"/>
  <c r="I49" i="10"/>
  <c r="G50" i="10"/>
  <c r="H50" i="10"/>
  <c r="I50" i="10"/>
  <c r="G51" i="10"/>
  <c r="H51" i="10"/>
  <c r="I51" i="10"/>
  <c r="G52" i="10"/>
  <c r="H52" i="10"/>
  <c r="I52" i="10"/>
  <c r="H33" i="10"/>
  <c r="I33" i="10"/>
  <c r="G33" i="10"/>
  <c r="G34" i="9"/>
  <c r="K34" i="9" s="1"/>
  <c r="H34" i="9"/>
  <c r="L34" i="9" s="1"/>
  <c r="I34" i="9"/>
  <c r="M34" i="9" s="1"/>
  <c r="G35" i="9"/>
  <c r="K35" i="9" s="1"/>
  <c r="H35" i="9"/>
  <c r="L35" i="9" s="1"/>
  <c r="I35" i="9"/>
  <c r="M35" i="9" s="1"/>
  <c r="G36" i="9"/>
  <c r="K36" i="9" s="1"/>
  <c r="H36" i="9"/>
  <c r="L36" i="9" s="1"/>
  <c r="I36" i="9"/>
  <c r="M36" i="9" s="1"/>
  <c r="G37" i="9"/>
  <c r="K37" i="9" s="1"/>
  <c r="H37" i="9"/>
  <c r="L37" i="9" s="1"/>
  <c r="I37" i="9"/>
  <c r="M37" i="9" s="1"/>
  <c r="G38" i="9"/>
  <c r="K38" i="9" s="1"/>
  <c r="H38" i="9"/>
  <c r="L38" i="9" s="1"/>
  <c r="I38" i="9"/>
  <c r="M38" i="9" s="1"/>
  <c r="G39" i="9"/>
  <c r="K39" i="9" s="1"/>
  <c r="H39" i="9"/>
  <c r="L39" i="9" s="1"/>
  <c r="I39" i="9"/>
  <c r="M39" i="9" s="1"/>
  <c r="G40" i="9"/>
  <c r="K40" i="9" s="1"/>
  <c r="H40" i="9"/>
  <c r="L40" i="9" s="1"/>
  <c r="I40" i="9"/>
  <c r="M40" i="9" s="1"/>
  <c r="G41" i="9"/>
  <c r="K41" i="9" s="1"/>
  <c r="H41" i="9"/>
  <c r="L41" i="9" s="1"/>
  <c r="I41" i="9"/>
  <c r="M41" i="9" s="1"/>
  <c r="G42" i="9"/>
  <c r="K42" i="9" s="1"/>
  <c r="H42" i="9"/>
  <c r="L42" i="9" s="1"/>
  <c r="I42" i="9"/>
  <c r="M42" i="9" s="1"/>
  <c r="G43" i="9"/>
  <c r="K43" i="9" s="1"/>
  <c r="H43" i="9"/>
  <c r="L43" i="9" s="1"/>
  <c r="I43" i="9"/>
  <c r="M43" i="9" s="1"/>
  <c r="G44" i="9"/>
  <c r="K44" i="9" s="1"/>
  <c r="H44" i="9"/>
  <c r="L44" i="9" s="1"/>
  <c r="I44" i="9"/>
  <c r="M44" i="9" s="1"/>
  <c r="G45" i="9"/>
  <c r="K45" i="9" s="1"/>
  <c r="H45" i="9"/>
  <c r="L45" i="9" s="1"/>
  <c r="I45" i="9"/>
  <c r="M45" i="9" s="1"/>
  <c r="G46" i="9"/>
  <c r="K46" i="9" s="1"/>
  <c r="H46" i="9"/>
  <c r="L46" i="9" s="1"/>
  <c r="I46" i="9"/>
  <c r="M46" i="9" s="1"/>
  <c r="G47" i="9"/>
  <c r="K47" i="9" s="1"/>
  <c r="H47" i="9"/>
  <c r="L47" i="9" s="1"/>
  <c r="I47" i="9"/>
  <c r="M47" i="9" s="1"/>
  <c r="G48" i="9"/>
  <c r="K48" i="9" s="1"/>
  <c r="H48" i="9"/>
  <c r="L48" i="9" s="1"/>
  <c r="I48" i="9"/>
  <c r="M48" i="9" s="1"/>
  <c r="G49" i="9"/>
  <c r="K49" i="9" s="1"/>
  <c r="H49" i="9"/>
  <c r="L49" i="9" s="1"/>
  <c r="I49" i="9"/>
  <c r="M49" i="9" s="1"/>
  <c r="G50" i="9"/>
  <c r="K50" i="9" s="1"/>
  <c r="H50" i="9"/>
  <c r="L50" i="9" s="1"/>
  <c r="I50" i="9"/>
  <c r="M50" i="9" s="1"/>
  <c r="G51" i="9"/>
  <c r="K51" i="9" s="1"/>
  <c r="H51" i="9"/>
  <c r="L51" i="9" s="1"/>
  <c r="I51" i="9"/>
  <c r="M51" i="9" s="1"/>
  <c r="G52" i="9"/>
  <c r="K52" i="9" s="1"/>
  <c r="H52" i="9"/>
  <c r="L52" i="9" s="1"/>
  <c r="I52" i="9"/>
  <c r="M52" i="9" s="1"/>
  <c r="H33" i="9"/>
  <c r="L33" i="9" s="1"/>
  <c r="I33" i="9"/>
  <c r="M33" i="9" s="1"/>
  <c r="G33" i="9"/>
  <c r="K33" i="9" s="1"/>
  <c r="S11" i="18" l="1"/>
  <c r="S7" i="18"/>
  <c r="S8" i="18"/>
  <c r="J12" i="14"/>
  <c r="K12" i="14" s="1"/>
  <c r="S5" i="18"/>
  <c r="R13" i="18"/>
  <c r="J30" i="18"/>
  <c r="S12" i="18"/>
  <c r="I3" i="18"/>
  <c r="I4" i="18"/>
  <c r="S4" i="18"/>
  <c r="K30" i="18"/>
  <c r="Q13" i="18"/>
  <c r="S3" i="18"/>
  <c r="I30" i="18"/>
  <c r="E22" i="15"/>
  <c r="D22" i="15"/>
  <c r="C22" i="15"/>
  <c r="F21" i="15"/>
  <c r="J29" i="15" s="1"/>
  <c r="F20" i="15"/>
  <c r="J28" i="15" s="1"/>
  <c r="F19" i="15"/>
  <c r="J27" i="15" s="1"/>
  <c r="F18" i="15"/>
  <c r="J26" i="15" s="1"/>
  <c r="F17" i="15"/>
  <c r="J25" i="15" s="1"/>
  <c r="F16" i="15"/>
  <c r="J24" i="15" s="1"/>
  <c r="F15" i="15"/>
  <c r="J23" i="15" s="1"/>
  <c r="I14" i="15"/>
  <c r="F14" i="15"/>
  <c r="J22" i="15" s="1"/>
  <c r="F13" i="15"/>
  <c r="J21" i="15" s="1"/>
  <c r="F12" i="15"/>
  <c r="J20" i="15" s="1"/>
  <c r="F11" i="15"/>
  <c r="I29" i="15" s="1"/>
  <c r="F10" i="15"/>
  <c r="I28" i="15" s="1"/>
  <c r="F9" i="15"/>
  <c r="Q10" i="15" s="1"/>
  <c r="F8" i="15"/>
  <c r="Q9" i="15" s="1"/>
  <c r="F7" i="15"/>
  <c r="I25" i="15" s="1"/>
  <c r="R6" i="15"/>
  <c r="F6" i="15"/>
  <c r="I24" i="15" s="1"/>
  <c r="F5" i="15"/>
  <c r="Q6" i="15" s="1"/>
  <c r="F4" i="15"/>
  <c r="I22" i="15" s="1"/>
  <c r="K22" i="15" s="1"/>
  <c r="F3" i="15"/>
  <c r="I21" i="15" s="1"/>
  <c r="F2" i="15"/>
  <c r="I20" i="15" s="1"/>
  <c r="R5" i="15" l="1"/>
  <c r="K29" i="15"/>
  <c r="R8" i="15"/>
  <c r="J13" i="14"/>
  <c r="K13" i="14" s="1"/>
  <c r="R10" i="15"/>
  <c r="S10" i="15" s="1"/>
  <c r="J14" i="18"/>
  <c r="J11" i="18"/>
  <c r="K11" i="18" s="1"/>
  <c r="J10" i="18"/>
  <c r="K10" i="18" s="1"/>
  <c r="J9" i="18"/>
  <c r="K9" i="18" s="1"/>
  <c r="K25" i="15"/>
  <c r="R12" i="15"/>
  <c r="K21" i="15"/>
  <c r="K24" i="15"/>
  <c r="K28" i="15"/>
  <c r="S6" i="15"/>
  <c r="R3" i="15"/>
  <c r="R7" i="15"/>
  <c r="R9" i="15"/>
  <c r="R11" i="15"/>
  <c r="S9" i="15"/>
  <c r="R4" i="15"/>
  <c r="J30" i="15"/>
  <c r="K20" i="15"/>
  <c r="Q3" i="15"/>
  <c r="Q11" i="15"/>
  <c r="F22" i="15"/>
  <c r="I2" i="15" s="1"/>
  <c r="I23" i="15"/>
  <c r="K23" i="15" s="1"/>
  <c r="I27" i="15"/>
  <c r="K27" i="15" s="1"/>
  <c r="Q4" i="15"/>
  <c r="S4" i="15" s="1"/>
  <c r="Q5" i="15"/>
  <c r="S5" i="15" s="1"/>
  <c r="Q7" i="15"/>
  <c r="Q8" i="15"/>
  <c r="S8" i="15" s="1"/>
  <c r="Q12" i="15"/>
  <c r="I26" i="15"/>
  <c r="K26" i="15" s="1"/>
  <c r="L10" i="14" l="1"/>
  <c r="M10" i="14" s="1"/>
  <c r="N10" i="14" s="1"/>
  <c r="L11" i="14"/>
  <c r="M11" i="14" s="1"/>
  <c r="N11" i="14" s="1"/>
  <c r="L9" i="14"/>
  <c r="M9" i="14" s="1"/>
  <c r="N9" i="14" s="1"/>
  <c r="L12" i="14"/>
  <c r="M12" i="14" s="1"/>
  <c r="N12" i="14" s="1"/>
  <c r="S12" i="15"/>
  <c r="S11" i="15"/>
  <c r="J12" i="18"/>
  <c r="K12" i="18" s="1"/>
  <c r="S7" i="15"/>
  <c r="R13" i="15"/>
  <c r="Q13" i="15"/>
  <c r="S3" i="15"/>
  <c r="K30" i="15"/>
  <c r="I3" i="15"/>
  <c r="I4" i="15"/>
  <c r="I30" i="15"/>
  <c r="J13" i="18" l="1"/>
  <c r="K13" i="18" s="1"/>
  <c r="J14" i="15"/>
  <c r="J11" i="15"/>
  <c r="K11" i="15" s="1"/>
  <c r="J10" i="15"/>
  <c r="K10" i="15" s="1"/>
  <c r="J9" i="15"/>
  <c r="K9" i="15" s="1"/>
  <c r="L10" i="18" l="1"/>
  <c r="M10" i="18" s="1"/>
  <c r="N10" i="18" s="1"/>
  <c r="L11" i="18"/>
  <c r="M11" i="18" s="1"/>
  <c r="N11" i="18" s="1"/>
  <c r="L9" i="18"/>
  <c r="M9" i="18" s="1"/>
  <c r="N9" i="18" s="1"/>
  <c r="L12" i="18"/>
  <c r="M12" i="18" s="1"/>
  <c r="N12" i="18" s="1"/>
  <c r="J12" i="15"/>
  <c r="K12" i="15" s="1"/>
  <c r="J13" i="15" l="1"/>
  <c r="K13" i="15" s="1"/>
  <c r="L9" i="15" l="1"/>
  <c r="M9" i="15" s="1"/>
  <c r="N9" i="15" s="1"/>
  <c r="L10" i="15"/>
  <c r="M10" i="15" s="1"/>
  <c r="N10" i="15" s="1"/>
  <c r="L11" i="15"/>
  <c r="M11" i="15" s="1"/>
  <c r="N11" i="15" s="1"/>
  <c r="L12" i="15"/>
  <c r="M12" i="15" s="1"/>
  <c r="N12" i="15" s="1"/>
  <c r="E22" i="13" l="1"/>
  <c r="D22" i="13"/>
  <c r="C22" i="13"/>
  <c r="F21" i="13"/>
  <c r="J29" i="13" s="1"/>
  <c r="F20" i="13"/>
  <c r="J28" i="13" s="1"/>
  <c r="F19" i="13"/>
  <c r="J27" i="13" s="1"/>
  <c r="F18" i="13"/>
  <c r="J26" i="13" s="1"/>
  <c r="F17" i="13"/>
  <c r="J25" i="13" s="1"/>
  <c r="F16" i="13"/>
  <c r="R7" i="13" s="1"/>
  <c r="F15" i="13"/>
  <c r="J23" i="13" s="1"/>
  <c r="I14" i="13"/>
  <c r="F14" i="13"/>
  <c r="J22" i="13" s="1"/>
  <c r="F13" i="13"/>
  <c r="J21" i="13" s="1"/>
  <c r="F12" i="13"/>
  <c r="J20" i="13" s="1"/>
  <c r="F11" i="13"/>
  <c r="I29" i="13" s="1"/>
  <c r="F10" i="13"/>
  <c r="I28" i="13" s="1"/>
  <c r="F9" i="13"/>
  <c r="I27" i="13" s="1"/>
  <c r="F8" i="13"/>
  <c r="Q9" i="13" s="1"/>
  <c r="F7" i="13"/>
  <c r="I25" i="13" s="1"/>
  <c r="F6" i="13"/>
  <c r="Q7" i="13" s="1"/>
  <c r="F5" i="13"/>
  <c r="I23" i="13" s="1"/>
  <c r="F4" i="13"/>
  <c r="I22" i="13" s="1"/>
  <c r="F3" i="13"/>
  <c r="I21" i="13" s="1"/>
  <c r="F2" i="13"/>
  <c r="I20" i="13" s="1"/>
  <c r="E22" i="12"/>
  <c r="D22" i="12"/>
  <c r="C22" i="12"/>
  <c r="F21" i="12"/>
  <c r="J29" i="12" s="1"/>
  <c r="F20" i="12"/>
  <c r="J28" i="12" s="1"/>
  <c r="F19" i="12"/>
  <c r="J27" i="12" s="1"/>
  <c r="F18" i="12"/>
  <c r="J26" i="12" s="1"/>
  <c r="F17" i="12"/>
  <c r="J25" i="12" s="1"/>
  <c r="F16" i="12"/>
  <c r="J24" i="12" s="1"/>
  <c r="F15" i="12"/>
  <c r="J23" i="12" s="1"/>
  <c r="I14" i="12"/>
  <c r="F14" i="12"/>
  <c r="J22" i="12" s="1"/>
  <c r="F13" i="12"/>
  <c r="J21" i="12" s="1"/>
  <c r="F12" i="12"/>
  <c r="J20" i="12" s="1"/>
  <c r="F11" i="12"/>
  <c r="I29" i="12" s="1"/>
  <c r="R10" i="12"/>
  <c r="F10" i="12"/>
  <c r="I28" i="12" s="1"/>
  <c r="R9" i="12"/>
  <c r="F9" i="12"/>
  <c r="Q10" i="12" s="1"/>
  <c r="F8" i="12"/>
  <c r="Q9" i="12" s="1"/>
  <c r="F7" i="12"/>
  <c r="I25" i="12" s="1"/>
  <c r="F6" i="12"/>
  <c r="I24" i="12" s="1"/>
  <c r="F5" i="12"/>
  <c r="Q6" i="12" s="1"/>
  <c r="F4" i="12"/>
  <c r="I22" i="12" s="1"/>
  <c r="F3" i="12"/>
  <c r="I21" i="12" s="1"/>
  <c r="F2" i="12"/>
  <c r="I20" i="12" s="1"/>
  <c r="R3" i="12" l="1"/>
  <c r="Q11" i="12"/>
  <c r="R11" i="13"/>
  <c r="K29" i="13"/>
  <c r="R4" i="13"/>
  <c r="R3" i="13"/>
  <c r="R6" i="12"/>
  <c r="R7" i="12"/>
  <c r="R4" i="12"/>
  <c r="K21" i="12"/>
  <c r="K28" i="12"/>
  <c r="R11" i="12"/>
  <c r="S11" i="12" s="1"/>
  <c r="K24" i="12"/>
  <c r="R9" i="13"/>
  <c r="S9" i="13" s="1"/>
  <c r="R5" i="12"/>
  <c r="R8" i="12"/>
  <c r="Q8" i="13"/>
  <c r="K22" i="13"/>
  <c r="R6" i="13"/>
  <c r="R8" i="13"/>
  <c r="R10" i="13"/>
  <c r="K27" i="13"/>
  <c r="Q12" i="13"/>
  <c r="I24" i="13"/>
  <c r="K23" i="13"/>
  <c r="S7" i="13"/>
  <c r="Q4" i="13"/>
  <c r="S4" i="13" s="1"/>
  <c r="K25" i="13"/>
  <c r="I26" i="13"/>
  <c r="K26" i="13" s="1"/>
  <c r="K21" i="13"/>
  <c r="Q6" i="13"/>
  <c r="S6" i="13" s="1"/>
  <c r="Q10" i="13"/>
  <c r="K20" i="13"/>
  <c r="K28" i="13"/>
  <c r="Q3" i="13"/>
  <c r="Q11" i="13"/>
  <c r="F22" i="13"/>
  <c r="I2" i="13" s="1"/>
  <c r="J24" i="13"/>
  <c r="J30" i="13" s="1"/>
  <c r="Q5" i="13"/>
  <c r="R5" i="13"/>
  <c r="R12" i="13"/>
  <c r="J30" i="12"/>
  <c r="S6" i="12"/>
  <c r="K25" i="12"/>
  <c r="S10" i="12"/>
  <c r="S9" i="12"/>
  <c r="K20" i="12"/>
  <c r="K29" i="12"/>
  <c r="K22" i="12"/>
  <c r="F22" i="12"/>
  <c r="I2" i="12" s="1"/>
  <c r="I23" i="12"/>
  <c r="K23" i="12" s="1"/>
  <c r="I27" i="12"/>
  <c r="K27" i="12" s="1"/>
  <c r="Q4" i="12"/>
  <c r="S4" i="12" s="1"/>
  <c r="Q5" i="12"/>
  <c r="Q7" i="12"/>
  <c r="Q8" i="12"/>
  <c r="S8" i="12" s="1"/>
  <c r="Q12" i="12"/>
  <c r="I26" i="12"/>
  <c r="K26" i="12" s="1"/>
  <c r="Q3" i="12"/>
  <c r="R12" i="12"/>
  <c r="E22" i="11"/>
  <c r="D22" i="11"/>
  <c r="C22" i="11"/>
  <c r="F21" i="11"/>
  <c r="J29" i="11" s="1"/>
  <c r="F20" i="11"/>
  <c r="J28" i="11" s="1"/>
  <c r="F19" i="11"/>
  <c r="J27" i="11" s="1"/>
  <c r="F18" i="11"/>
  <c r="J26" i="11" s="1"/>
  <c r="F17" i="11"/>
  <c r="J25" i="11" s="1"/>
  <c r="F16" i="11"/>
  <c r="R7" i="11" s="1"/>
  <c r="F15" i="11"/>
  <c r="J23" i="11" s="1"/>
  <c r="I14" i="11"/>
  <c r="F14" i="11"/>
  <c r="J22" i="11" s="1"/>
  <c r="F13" i="11"/>
  <c r="J21" i="11" s="1"/>
  <c r="F12" i="11"/>
  <c r="J20" i="11" s="1"/>
  <c r="F11" i="11"/>
  <c r="I29" i="11" s="1"/>
  <c r="F10" i="11"/>
  <c r="I28" i="11" s="1"/>
  <c r="F9" i="11"/>
  <c r="I27" i="11" s="1"/>
  <c r="F8" i="11"/>
  <c r="Q9" i="11" s="1"/>
  <c r="F7" i="11"/>
  <c r="I25" i="11" s="1"/>
  <c r="F6" i="11"/>
  <c r="Q7" i="11" s="1"/>
  <c r="F5" i="11"/>
  <c r="I23" i="11" s="1"/>
  <c r="F4" i="11"/>
  <c r="I22" i="11" s="1"/>
  <c r="F3" i="11"/>
  <c r="I21" i="11" s="1"/>
  <c r="F2" i="11"/>
  <c r="I20" i="11" s="1"/>
  <c r="E22" i="10"/>
  <c r="D22" i="10"/>
  <c r="C22" i="10"/>
  <c r="F21" i="10"/>
  <c r="J29" i="10" s="1"/>
  <c r="F20" i="10"/>
  <c r="J28" i="10" s="1"/>
  <c r="F19" i="10"/>
  <c r="R10" i="10" s="1"/>
  <c r="F18" i="10"/>
  <c r="J26" i="10" s="1"/>
  <c r="F17" i="10"/>
  <c r="J25" i="10" s="1"/>
  <c r="F16" i="10"/>
  <c r="R7" i="10" s="1"/>
  <c r="F15" i="10"/>
  <c r="J23" i="10" s="1"/>
  <c r="I14" i="10"/>
  <c r="F14" i="10"/>
  <c r="J22" i="10" s="1"/>
  <c r="F13" i="10"/>
  <c r="J21" i="10" s="1"/>
  <c r="F12" i="10"/>
  <c r="J20" i="10" s="1"/>
  <c r="F11" i="10"/>
  <c r="I29" i="10" s="1"/>
  <c r="F10" i="10"/>
  <c r="I28" i="10" s="1"/>
  <c r="F9" i="10"/>
  <c r="I27" i="10" s="1"/>
  <c r="F8" i="10"/>
  <c r="Q9" i="10" s="1"/>
  <c r="F7" i="10"/>
  <c r="I25" i="10" s="1"/>
  <c r="F6" i="10"/>
  <c r="I24" i="10" s="1"/>
  <c r="F5" i="10"/>
  <c r="I23" i="10" s="1"/>
  <c r="F4" i="10"/>
  <c r="I22" i="10" s="1"/>
  <c r="F3" i="10"/>
  <c r="I21" i="10" s="1"/>
  <c r="F2" i="10"/>
  <c r="I20" i="10" s="1"/>
  <c r="E22" i="9"/>
  <c r="D22" i="9"/>
  <c r="C22" i="9"/>
  <c r="F21" i="9"/>
  <c r="J29" i="9" s="1"/>
  <c r="F20" i="9"/>
  <c r="J28" i="9" s="1"/>
  <c r="F19" i="9"/>
  <c r="J27" i="9" s="1"/>
  <c r="F18" i="9"/>
  <c r="J26" i="9" s="1"/>
  <c r="F17" i="9"/>
  <c r="J25" i="9" s="1"/>
  <c r="F16" i="9"/>
  <c r="R7" i="9" s="1"/>
  <c r="F15" i="9"/>
  <c r="J23" i="9" s="1"/>
  <c r="I14" i="9"/>
  <c r="F14" i="9"/>
  <c r="J22" i="9" s="1"/>
  <c r="F13" i="9"/>
  <c r="J21" i="9" s="1"/>
  <c r="F12" i="9"/>
  <c r="J20" i="9" s="1"/>
  <c r="F11" i="9"/>
  <c r="I29" i="9" s="1"/>
  <c r="F10" i="9"/>
  <c r="I28" i="9" s="1"/>
  <c r="F9" i="9"/>
  <c r="I27" i="9" s="1"/>
  <c r="F8" i="9"/>
  <c r="Q9" i="9" s="1"/>
  <c r="F7" i="9"/>
  <c r="I25" i="9" s="1"/>
  <c r="F6" i="9"/>
  <c r="I24" i="9" s="1"/>
  <c r="F5" i="9"/>
  <c r="I23" i="9" s="1"/>
  <c r="F4" i="9"/>
  <c r="I22" i="9" s="1"/>
  <c r="F3" i="9"/>
  <c r="I21" i="9" s="1"/>
  <c r="F2" i="9"/>
  <c r="I20" i="9" s="1"/>
  <c r="E22" i="8"/>
  <c r="D22" i="8"/>
  <c r="C22" i="8"/>
  <c r="F21" i="8"/>
  <c r="J29" i="8" s="1"/>
  <c r="F20" i="8"/>
  <c r="J28" i="8" s="1"/>
  <c r="F19" i="8"/>
  <c r="J27" i="8" s="1"/>
  <c r="F18" i="8"/>
  <c r="J26" i="8" s="1"/>
  <c r="F17" i="8"/>
  <c r="J25" i="8" s="1"/>
  <c r="F16" i="8"/>
  <c r="J24" i="8" s="1"/>
  <c r="F15" i="8"/>
  <c r="J23" i="8" s="1"/>
  <c r="I14" i="8"/>
  <c r="F14" i="8"/>
  <c r="J22" i="8" s="1"/>
  <c r="F13" i="8"/>
  <c r="J21" i="8" s="1"/>
  <c r="F12" i="8"/>
  <c r="J20" i="8" s="1"/>
  <c r="F11" i="8"/>
  <c r="I29" i="8" s="1"/>
  <c r="R10" i="8"/>
  <c r="F10" i="8"/>
  <c r="I28" i="8" s="1"/>
  <c r="F9" i="8"/>
  <c r="Q10" i="8" s="1"/>
  <c r="F8" i="8"/>
  <c r="Q9" i="8" s="1"/>
  <c r="F7" i="8"/>
  <c r="I25" i="8" s="1"/>
  <c r="F6" i="8"/>
  <c r="I24" i="8" s="1"/>
  <c r="F5" i="8"/>
  <c r="Q6" i="8" s="1"/>
  <c r="F4" i="8"/>
  <c r="I22" i="8" s="1"/>
  <c r="F3" i="8"/>
  <c r="I21" i="8" s="1"/>
  <c r="F2" i="8"/>
  <c r="I20" i="8" s="1"/>
  <c r="E22" i="7"/>
  <c r="D22" i="7"/>
  <c r="C22" i="7"/>
  <c r="F21" i="7"/>
  <c r="J29" i="7" s="1"/>
  <c r="F20" i="7"/>
  <c r="J28" i="7" s="1"/>
  <c r="F19" i="7"/>
  <c r="J27" i="7" s="1"/>
  <c r="F18" i="7"/>
  <c r="J26" i="7" s="1"/>
  <c r="F17" i="7"/>
  <c r="J25" i="7" s="1"/>
  <c r="F16" i="7"/>
  <c r="J24" i="7" s="1"/>
  <c r="F15" i="7"/>
  <c r="J23" i="7" s="1"/>
  <c r="I14" i="7"/>
  <c r="F14" i="7"/>
  <c r="J22" i="7" s="1"/>
  <c r="F13" i="7"/>
  <c r="J21" i="7" s="1"/>
  <c r="F12" i="7"/>
  <c r="J20" i="7" s="1"/>
  <c r="F11" i="7"/>
  <c r="I29" i="7" s="1"/>
  <c r="R10" i="7"/>
  <c r="F10" i="7"/>
  <c r="I28" i="7" s="1"/>
  <c r="F9" i="7"/>
  <c r="Q10" i="7" s="1"/>
  <c r="F8" i="7"/>
  <c r="Q9" i="7" s="1"/>
  <c r="F7" i="7"/>
  <c r="I25" i="7" s="1"/>
  <c r="R6" i="7"/>
  <c r="F6" i="7"/>
  <c r="I24" i="7" s="1"/>
  <c r="R5" i="7"/>
  <c r="F5" i="7"/>
  <c r="Q6" i="7" s="1"/>
  <c r="F4" i="7"/>
  <c r="I22" i="7" s="1"/>
  <c r="F3" i="7"/>
  <c r="I21" i="7" s="1"/>
  <c r="F2" i="7"/>
  <c r="I20" i="7" s="1"/>
  <c r="E22" i="6"/>
  <c r="D22" i="6"/>
  <c r="C22" i="6"/>
  <c r="F21" i="6"/>
  <c r="J29" i="6" s="1"/>
  <c r="F20" i="6"/>
  <c r="F19" i="6"/>
  <c r="J27" i="6" s="1"/>
  <c r="F18" i="6"/>
  <c r="J26" i="6" s="1"/>
  <c r="F17" i="6"/>
  <c r="J25" i="6" s="1"/>
  <c r="F16" i="6"/>
  <c r="R7" i="6" s="1"/>
  <c r="F15" i="6"/>
  <c r="J23" i="6" s="1"/>
  <c r="I14" i="6"/>
  <c r="F14" i="6"/>
  <c r="J22" i="6" s="1"/>
  <c r="F13" i="6"/>
  <c r="J21" i="6" s="1"/>
  <c r="F12" i="6"/>
  <c r="J20" i="6" s="1"/>
  <c r="F11" i="6"/>
  <c r="I29" i="6" s="1"/>
  <c r="R10" i="6"/>
  <c r="F10" i="6"/>
  <c r="I28" i="6" s="1"/>
  <c r="R9" i="6"/>
  <c r="F9" i="6"/>
  <c r="I27" i="6" s="1"/>
  <c r="R8" i="6"/>
  <c r="F8" i="6"/>
  <c r="Q9" i="6" s="1"/>
  <c r="F7" i="6"/>
  <c r="I25" i="6" s="1"/>
  <c r="R6" i="6"/>
  <c r="F6" i="6"/>
  <c r="I24" i="6" s="1"/>
  <c r="F5" i="6"/>
  <c r="I23" i="6" s="1"/>
  <c r="F4" i="6"/>
  <c r="I22" i="6" s="1"/>
  <c r="R3" i="6"/>
  <c r="F3" i="6"/>
  <c r="I21" i="6" s="1"/>
  <c r="F2" i="6"/>
  <c r="I20" i="6" s="1"/>
  <c r="E22" i="5"/>
  <c r="D22" i="5"/>
  <c r="C22" i="5"/>
  <c r="F21" i="5"/>
  <c r="R12" i="5" s="1"/>
  <c r="F20" i="5"/>
  <c r="J28" i="5" s="1"/>
  <c r="F19" i="5"/>
  <c r="J27" i="5" s="1"/>
  <c r="F18" i="5"/>
  <c r="J26" i="5" s="1"/>
  <c r="F17" i="5"/>
  <c r="J25" i="5" s="1"/>
  <c r="F16" i="5"/>
  <c r="R7" i="5" s="1"/>
  <c r="F15" i="5"/>
  <c r="J23" i="5" s="1"/>
  <c r="I14" i="5"/>
  <c r="F14" i="5"/>
  <c r="J22" i="5" s="1"/>
  <c r="F13" i="5"/>
  <c r="J21" i="5" s="1"/>
  <c r="F12" i="5"/>
  <c r="R3" i="5" s="1"/>
  <c r="F11" i="5"/>
  <c r="I29" i="5" s="1"/>
  <c r="F10" i="5"/>
  <c r="Q11" i="5" s="1"/>
  <c r="F9" i="5"/>
  <c r="I27" i="5" s="1"/>
  <c r="F8" i="5"/>
  <c r="Q9" i="5" s="1"/>
  <c r="F7" i="5"/>
  <c r="I25" i="5" s="1"/>
  <c r="F6" i="5"/>
  <c r="Q7" i="5" s="1"/>
  <c r="F5" i="5"/>
  <c r="I23" i="5" s="1"/>
  <c r="F4" i="5"/>
  <c r="Q5" i="5" s="1"/>
  <c r="F3" i="5"/>
  <c r="I21" i="5" s="1"/>
  <c r="F2" i="5"/>
  <c r="I20" i="5" s="1"/>
  <c r="E22" i="4"/>
  <c r="D22" i="4"/>
  <c r="C22" i="4"/>
  <c r="F21" i="4"/>
  <c r="J29" i="4" s="1"/>
  <c r="F20" i="4"/>
  <c r="J28" i="4" s="1"/>
  <c r="F19" i="4"/>
  <c r="J27" i="4" s="1"/>
  <c r="F18" i="4"/>
  <c r="J26" i="4" s="1"/>
  <c r="F17" i="4"/>
  <c r="J25" i="4" s="1"/>
  <c r="F16" i="4"/>
  <c r="J24" i="4" s="1"/>
  <c r="F15" i="4"/>
  <c r="J23" i="4" s="1"/>
  <c r="I14" i="4"/>
  <c r="F14" i="4"/>
  <c r="J22" i="4" s="1"/>
  <c r="F13" i="4"/>
  <c r="J21" i="4" s="1"/>
  <c r="F12" i="4"/>
  <c r="J20" i="4" s="1"/>
  <c r="F11" i="4"/>
  <c r="I29" i="4" s="1"/>
  <c r="K29" i="4" s="1"/>
  <c r="F10" i="4"/>
  <c r="I28" i="4" s="1"/>
  <c r="F9" i="4"/>
  <c r="Q10" i="4" s="1"/>
  <c r="F8" i="4"/>
  <c r="Q9" i="4" s="1"/>
  <c r="F7" i="4"/>
  <c r="I25" i="4" s="1"/>
  <c r="K25" i="4" s="1"/>
  <c r="F6" i="4"/>
  <c r="I24" i="4" s="1"/>
  <c r="F5" i="4"/>
  <c r="Q6" i="4" s="1"/>
  <c r="F4" i="4"/>
  <c r="I22" i="4" s="1"/>
  <c r="F3" i="4"/>
  <c r="I21" i="4" s="1"/>
  <c r="F2" i="4"/>
  <c r="I20" i="4" s="1"/>
  <c r="E22" i="3"/>
  <c r="D22" i="3"/>
  <c r="C22" i="3"/>
  <c r="F21" i="3"/>
  <c r="J29" i="3" s="1"/>
  <c r="F20" i="3"/>
  <c r="J28" i="3" s="1"/>
  <c r="F19" i="3"/>
  <c r="J27" i="3" s="1"/>
  <c r="F18" i="3"/>
  <c r="J26" i="3" s="1"/>
  <c r="F17" i="3"/>
  <c r="J25" i="3" s="1"/>
  <c r="F16" i="3"/>
  <c r="J24" i="3" s="1"/>
  <c r="F15" i="3"/>
  <c r="J23" i="3" s="1"/>
  <c r="I14" i="3"/>
  <c r="F14" i="3"/>
  <c r="J22" i="3" s="1"/>
  <c r="F13" i="3"/>
  <c r="J21" i="3" s="1"/>
  <c r="F12" i="3"/>
  <c r="J20" i="3" s="1"/>
  <c r="F11" i="3"/>
  <c r="I29" i="3" s="1"/>
  <c r="K29" i="3" s="1"/>
  <c r="F10" i="3"/>
  <c r="I28" i="3" s="1"/>
  <c r="R9" i="3"/>
  <c r="F9" i="3"/>
  <c r="Q10" i="3" s="1"/>
  <c r="F8" i="3"/>
  <c r="Q9" i="3" s="1"/>
  <c r="F7" i="3"/>
  <c r="I25" i="3" s="1"/>
  <c r="K25" i="3" s="1"/>
  <c r="R6" i="3"/>
  <c r="F6" i="3"/>
  <c r="I24" i="3" s="1"/>
  <c r="R5" i="3"/>
  <c r="F5" i="3"/>
  <c r="Q6" i="3" s="1"/>
  <c r="F4" i="3"/>
  <c r="I22" i="3" s="1"/>
  <c r="F3" i="3"/>
  <c r="I21" i="3" s="1"/>
  <c r="F2" i="3"/>
  <c r="I20" i="3" s="1"/>
  <c r="E22" i="2"/>
  <c r="D22" i="2"/>
  <c r="C22" i="2"/>
  <c r="F21" i="2"/>
  <c r="J29" i="2" s="1"/>
  <c r="F20" i="2"/>
  <c r="J28" i="2" s="1"/>
  <c r="F19" i="2"/>
  <c r="J27" i="2" s="1"/>
  <c r="F18" i="2"/>
  <c r="J26" i="2" s="1"/>
  <c r="F17" i="2"/>
  <c r="J25" i="2" s="1"/>
  <c r="F16" i="2"/>
  <c r="R7" i="2" s="1"/>
  <c r="F15" i="2"/>
  <c r="J23" i="2" s="1"/>
  <c r="I14" i="2"/>
  <c r="F14" i="2"/>
  <c r="J22" i="2" s="1"/>
  <c r="F13" i="2"/>
  <c r="J21" i="2" s="1"/>
  <c r="F12" i="2"/>
  <c r="J20" i="2" s="1"/>
  <c r="F11" i="2"/>
  <c r="I29" i="2" s="1"/>
  <c r="K29" i="2" s="1"/>
  <c r="F10" i="2"/>
  <c r="I28" i="2" s="1"/>
  <c r="R9" i="2"/>
  <c r="F9" i="2"/>
  <c r="I27" i="2" s="1"/>
  <c r="R8" i="2"/>
  <c r="F8" i="2"/>
  <c r="Q9" i="2" s="1"/>
  <c r="S9" i="2" s="1"/>
  <c r="F7" i="2"/>
  <c r="I25" i="2" s="1"/>
  <c r="F6" i="2"/>
  <c r="I24" i="2" s="1"/>
  <c r="F5" i="2"/>
  <c r="I23" i="2" s="1"/>
  <c r="F4" i="2"/>
  <c r="Q5" i="2" s="1"/>
  <c r="R3" i="2"/>
  <c r="F3" i="2"/>
  <c r="I21" i="2" s="1"/>
  <c r="F2" i="2"/>
  <c r="I20" i="2" s="1"/>
  <c r="E22" i="1"/>
  <c r="D22" i="1"/>
  <c r="C22" i="1"/>
  <c r="F21" i="1"/>
  <c r="J29" i="1" s="1"/>
  <c r="F20" i="1"/>
  <c r="J28" i="1" s="1"/>
  <c r="F19" i="1"/>
  <c r="J27" i="1" s="1"/>
  <c r="F18" i="1"/>
  <c r="J26" i="1" s="1"/>
  <c r="F17" i="1"/>
  <c r="J25" i="1" s="1"/>
  <c r="F16" i="1"/>
  <c r="J24" i="1" s="1"/>
  <c r="F15" i="1"/>
  <c r="J23" i="1" s="1"/>
  <c r="I14" i="1"/>
  <c r="F14" i="1"/>
  <c r="J22" i="1" s="1"/>
  <c r="F13" i="1"/>
  <c r="J21" i="1" s="1"/>
  <c r="F12" i="1"/>
  <c r="J20" i="1" s="1"/>
  <c r="F11" i="1"/>
  <c r="I29" i="1" s="1"/>
  <c r="K29" i="1" s="1"/>
  <c r="R10" i="1"/>
  <c r="F10" i="1"/>
  <c r="I28" i="1" s="1"/>
  <c r="F9" i="1"/>
  <c r="Q10" i="1" s="1"/>
  <c r="R8" i="1"/>
  <c r="F8" i="1"/>
  <c r="Q9" i="1" s="1"/>
  <c r="F7" i="1"/>
  <c r="I25" i="1" s="1"/>
  <c r="F6" i="1"/>
  <c r="I24" i="1" s="1"/>
  <c r="R5" i="1"/>
  <c r="F5" i="1"/>
  <c r="Q6" i="1" s="1"/>
  <c r="F4" i="1"/>
  <c r="I22" i="1" s="1"/>
  <c r="K22" i="1" s="1"/>
  <c r="F3" i="1"/>
  <c r="I21" i="1" s="1"/>
  <c r="K21" i="1" s="1"/>
  <c r="F2" i="1"/>
  <c r="I20" i="1" s="1"/>
  <c r="R5" i="8" l="1"/>
  <c r="R8" i="8"/>
  <c r="K29" i="8"/>
  <c r="S11" i="13"/>
  <c r="Q4" i="5"/>
  <c r="R4" i="9"/>
  <c r="S6" i="3"/>
  <c r="R8" i="5"/>
  <c r="K29" i="9"/>
  <c r="K24" i="1"/>
  <c r="R4" i="1"/>
  <c r="K25" i="1"/>
  <c r="J30" i="1"/>
  <c r="R11" i="2"/>
  <c r="K21" i="3"/>
  <c r="R10" i="3"/>
  <c r="R5" i="4"/>
  <c r="R8" i="4"/>
  <c r="K21" i="7"/>
  <c r="K24" i="7"/>
  <c r="R8" i="7"/>
  <c r="K29" i="7"/>
  <c r="R8" i="9"/>
  <c r="K22" i="11"/>
  <c r="R7" i="1"/>
  <c r="K28" i="1"/>
  <c r="R12" i="1"/>
  <c r="R3" i="3"/>
  <c r="S10" i="3"/>
  <c r="R12" i="4"/>
  <c r="R9" i="5"/>
  <c r="K22" i="6"/>
  <c r="K25" i="8"/>
  <c r="R12" i="8"/>
  <c r="K22" i="9"/>
  <c r="Q6" i="9"/>
  <c r="R11" i="9"/>
  <c r="R9" i="11"/>
  <c r="S9" i="11" s="1"/>
  <c r="Q10" i="6"/>
  <c r="S10" i="6" s="1"/>
  <c r="Q8" i="2"/>
  <c r="S8" i="2" s="1"/>
  <c r="Q10" i="5"/>
  <c r="Q4" i="6"/>
  <c r="R9" i="10"/>
  <c r="S12" i="13"/>
  <c r="S8" i="13"/>
  <c r="S5" i="12"/>
  <c r="R13" i="12"/>
  <c r="S7" i="12"/>
  <c r="R8" i="11"/>
  <c r="Q8" i="11"/>
  <c r="S8" i="11" s="1"/>
  <c r="R8" i="10"/>
  <c r="K22" i="10"/>
  <c r="Q8" i="10"/>
  <c r="K29" i="10"/>
  <c r="R6" i="11"/>
  <c r="R10" i="11"/>
  <c r="R3" i="11"/>
  <c r="Q4" i="11"/>
  <c r="K29" i="11"/>
  <c r="R6" i="10"/>
  <c r="Q10" i="10"/>
  <c r="R4" i="10"/>
  <c r="R9" i="9"/>
  <c r="S9" i="9" s="1"/>
  <c r="Q8" i="9"/>
  <c r="S8" i="9" s="1"/>
  <c r="J28" i="6"/>
  <c r="R11" i="6"/>
  <c r="K28" i="8"/>
  <c r="R3" i="9"/>
  <c r="R11" i="3"/>
  <c r="R10" i="5"/>
  <c r="S10" i="5" s="1"/>
  <c r="K25" i="6"/>
  <c r="K22" i="7"/>
  <c r="J30" i="7"/>
  <c r="K24" i="8"/>
  <c r="R13" i="13"/>
  <c r="R7" i="3"/>
  <c r="R10" i="4"/>
  <c r="S10" i="4" s="1"/>
  <c r="R6" i="5"/>
  <c r="J27" i="10"/>
  <c r="K27" i="10" s="1"/>
  <c r="R6" i="1"/>
  <c r="R6" i="2"/>
  <c r="R10" i="2"/>
  <c r="K22" i="3"/>
  <c r="K24" i="3"/>
  <c r="S9" i="3"/>
  <c r="K28" i="3"/>
  <c r="K21" i="4"/>
  <c r="K24" i="4"/>
  <c r="R4" i="5"/>
  <c r="S4" i="5" s="1"/>
  <c r="K29" i="6"/>
  <c r="S10" i="7"/>
  <c r="K21" i="8"/>
  <c r="R6" i="9"/>
  <c r="S6" i="9" s="1"/>
  <c r="R10" i="9"/>
  <c r="S10" i="10"/>
  <c r="R11" i="1"/>
  <c r="R4" i="2"/>
  <c r="R4" i="3"/>
  <c r="R8" i="3"/>
  <c r="R12" i="3"/>
  <c r="K22" i="4"/>
  <c r="R6" i="4"/>
  <c r="S6" i="4" s="1"/>
  <c r="S9" i="5"/>
  <c r="R11" i="5"/>
  <c r="S11" i="5" s="1"/>
  <c r="S9" i="6"/>
  <c r="S6" i="7"/>
  <c r="K25" i="7"/>
  <c r="K28" i="7"/>
  <c r="R12" i="7"/>
  <c r="K22" i="8"/>
  <c r="R6" i="8"/>
  <c r="S6" i="8" s="1"/>
  <c r="S10" i="8"/>
  <c r="K23" i="10"/>
  <c r="Q7" i="10"/>
  <c r="R11" i="11"/>
  <c r="S10" i="13"/>
  <c r="I30" i="13"/>
  <c r="S5" i="13"/>
  <c r="S3" i="13"/>
  <c r="Q13" i="13"/>
  <c r="K24" i="13"/>
  <c r="K30" i="13" s="1"/>
  <c r="I3" i="13"/>
  <c r="I4" i="13"/>
  <c r="S12" i="12"/>
  <c r="Q13" i="12"/>
  <c r="S3" i="12"/>
  <c r="I3" i="12"/>
  <c r="I4" i="12"/>
  <c r="K30" i="12"/>
  <c r="I30" i="12"/>
  <c r="K27" i="11"/>
  <c r="Q12" i="11"/>
  <c r="I24" i="11"/>
  <c r="K23" i="11"/>
  <c r="S7" i="11"/>
  <c r="K25" i="11"/>
  <c r="I26" i="11"/>
  <c r="K26" i="11" s="1"/>
  <c r="K21" i="11"/>
  <c r="R4" i="11"/>
  <c r="Q6" i="11"/>
  <c r="S6" i="11" s="1"/>
  <c r="Q10" i="11"/>
  <c r="K20" i="11"/>
  <c r="K28" i="11"/>
  <c r="Q3" i="11"/>
  <c r="Q11" i="11"/>
  <c r="F22" i="11"/>
  <c r="I2" i="11" s="1"/>
  <c r="J24" i="11"/>
  <c r="Q5" i="11"/>
  <c r="R5" i="11"/>
  <c r="R12" i="11"/>
  <c r="Q6" i="10"/>
  <c r="S6" i="10" s="1"/>
  <c r="R3" i="10"/>
  <c r="S9" i="10"/>
  <c r="Q12" i="10"/>
  <c r="S7" i="10"/>
  <c r="Q4" i="10"/>
  <c r="S4" i="10" s="1"/>
  <c r="K25" i="10"/>
  <c r="R11" i="10"/>
  <c r="I26" i="10"/>
  <c r="I30" i="10" s="1"/>
  <c r="K21" i="10"/>
  <c r="K20" i="10"/>
  <c r="K28" i="10"/>
  <c r="Q3" i="10"/>
  <c r="Q11" i="10"/>
  <c r="F22" i="10"/>
  <c r="I2" i="10" s="1"/>
  <c r="J24" i="10"/>
  <c r="K24" i="10" s="1"/>
  <c r="Q5" i="10"/>
  <c r="R5" i="10"/>
  <c r="R12" i="10"/>
  <c r="Q7" i="9"/>
  <c r="S7" i="9" s="1"/>
  <c r="K27" i="9"/>
  <c r="Q12" i="9"/>
  <c r="Q4" i="9"/>
  <c r="S4" i="9" s="1"/>
  <c r="K21" i="9"/>
  <c r="I26" i="9"/>
  <c r="K26" i="9" s="1"/>
  <c r="K23" i="9"/>
  <c r="K25" i="9"/>
  <c r="Q10" i="9"/>
  <c r="S10" i="9" s="1"/>
  <c r="I30" i="9"/>
  <c r="K20" i="9"/>
  <c r="K28" i="9"/>
  <c r="Q11" i="9"/>
  <c r="F22" i="9"/>
  <c r="I2" i="9" s="1"/>
  <c r="J24" i="9"/>
  <c r="K24" i="9" s="1"/>
  <c r="Q5" i="9"/>
  <c r="R5" i="9"/>
  <c r="R12" i="9"/>
  <c r="R3" i="8"/>
  <c r="R7" i="8"/>
  <c r="R9" i="8"/>
  <c r="S9" i="8" s="1"/>
  <c r="R11" i="8"/>
  <c r="J30" i="8"/>
  <c r="R4" i="8"/>
  <c r="K20" i="8"/>
  <c r="Q3" i="8"/>
  <c r="Q11" i="8"/>
  <c r="F22" i="8"/>
  <c r="I2" i="8" s="1"/>
  <c r="I23" i="8"/>
  <c r="K23" i="8" s="1"/>
  <c r="I27" i="8"/>
  <c r="K27" i="8" s="1"/>
  <c r="Q4" i="8"/>
  <c r="Q5" i="8"/>
  <c r="S5" i="8" s="1"/>
  <c r="Q7" i="8"/>
  <c r="Q8" i="8"/>
  <c r="S8" i="8" s="1"/>
  <c r="Q12" i="8"/>
  <c r="S12" i="8" s="1"/>
  <c r="I26" i="8"/>
  <c r="K26" i="8" s="1"/>
  <c r="R3" i="7"/>
  <c r="R7" i="7"/>
  <c r="R9" i="7"/>
  <c r="S9" i="7" s="1"/>
  <c r="R11" i="7"/>
  <c r="R4" i="7"/>
  <c r="K20" i="7"/>
  <c r="Q3" i="7"/>
  <c r="Q11" i="7"/>
  <c r="F22" i="7"/>
  <c r="I2" i="7" s="1"/>
  <c r="I23" i="7"/>
  <c r="K23" i="7" s="1"/>
  <c r="I27" i="7"/>
  <c r="K27" i="7" s="1"/>
  <c r="Q4" i="7"/>
  <c r="Q5" i="7"/>
  <c r="S5" i="7" s="1"/>
  <c r="Q7" i="7"/>
  <c r="S7" i="7" s="1"/>
  <c r="Q8" i="7"/>
  <c r="S8" i="7" s="1"/>
  <c r="Q12" i="7"/>
  <c r="S12" i="7" s="1"/>
  <c r="I26" i="7"/>
  <c r="K26" i="7" s="1"/>
  <c r="K21" i="6"/>
  <c r="R4" i="6"/>
  <c r="S4" i="6" s="1"/>
  <c r="Q6" i="6"/>
  <c r="S6" i="6" s="1"/>
  <c r="Q7" i="6"/>
  <c r="K27" i="6"/>
  <c r="Q12" i="6"/>
  <c r="K23" i="6"/>
  <c r="Q8" i="6"/>
  <c r="S8" i="6" s="1"/>
  <c r="I26" i="6"/>
  <c r="I30" i="6" s="1"/>
  <c r="K20" i="6"/>
  <c r="S7" i="6"/>
  <c r="K28" i="6"/>
  <c r="Q3" i="6"/>
  <c r="Q11" i="6"/>
  <c r="F22" i="6"/>
  <c r="I2" i="6" s="1"/>
  <c r="J24" i="6"/>
  <c r="K24" i="6" s="1"/>
  <c r="Q5" i="6"/>
  <c r="R5" i="6"/>
  <c r="R12" i="6"/>
  <c r="S12" i="6" s="1"/>
  <c r="K21" i="5"/>
  <c r="K27" i="5"/>
  <c r="Q12" i="5"/>
  <c r="S12" i="5" s="1"/>
  <c r="I24" i="5"/>
  <c r="K23" i="5"/>
  <c r="Q8" i="5"/>
  <c r="S8" i="5" s="1"/>
  <c r="S7" i="5"/>
  <c r="K25" i="5"/>
  <c r="I26" i="5"/>
  <c r="K26" i="5" s="1"/>
  <c r="Q6" i="5"/>
  <c r="J20" i="5"/>
  <c r="I28" i="5"/>
  <c r="K28" i="5" s="1"/>
  <c r="J29" i="5"/>
  <c r="K29" i="5" s="1"/>
  <c r="Q3" i="5"/>
  <c r="F22" i="5"/>
  <c r="I2" i="5" s="1"/>
  <c r="J24" i="5"/>
  <c r="K24" i="5" s="1"/>
  <c r="I22" i="5"/>
  <c r="K22" i="5" s="1"/>
  <c r="R5" i="5"/>
  <c r="R3" i="4"/>
  <c r="R7" i="4"/>
  <c r="R9" i="4"/>
  <c r="S9" i="4" s="1"/>
  <c r="R11" i="4"/>
  <c r="R4" i="4"/>
  <c r="K20" i="4"/>
  <c r="K28" i="4"/>
  <c r="J30" i="4"/>
  <c r="Q3" i="4"/>
  <c r="Q11" i="4"/>
  <c r="F22" i="4"/>
  <c r="I2" i="4" s="1"/>
  <c r="I23" i="4"/>
  <c r="K23" i="4" s="1"/>
  <c r="I27" i="4"/>
  <c r="K27" i="4" s="1"/>
  <c r="Q4" i="4"/>
  <c r="S4" i="4" s="1"/>
  <c r="Q5" i="4"/>
  <c r="S5" i="4" s="1"/>
  <c r="Q7" i="4"/>
  <c r="Q8" i="4"/>
  <c r="S8" i="4" s="1"/>
  <c r="Q12" i="4"/>
  <c r="S12" i="4" s="1"/>
  <c r="I26" i="4"/>
  <c r="K26" i="4" s="1"/>
  <c r="J30" i="3"/>
  <c r="K20" i="3"/>
  <c r="Q3" i="3"/>
  <c r="Q11" i="3"/>
  <c r="S11" i="3" s="1"/>
  <c r="F22" i="3"/>
  <c r="I2" i="3" s="1"/>
  <c r="I23" i="3"/>
  <c r="K23" i="3" s="1"/>
  <c r="I27" i="3"/>
  <c r="K27" i="3" s="1"/>
  <c r="Q4" i="3"/>
  <c r="S4" i="3" s="1"/>
  <c r="Q5" i="3"/>
  <c r="S5" i="3" s="1"/>
  <c r="Q7" i="3"/>
  <c r="S7" i="3" s="1"/>
  <c r="Q8" i="3"/>
  <c r="S8" i="3" s="1"/>
  <c r="Q12" i="3"/>
  <c r="S12" i="3" s="1"/>
  <c r="I26" i="3"/>
  <c r="K26" i="3" s="1"/>
  <c r="Q4" i="2"/>
  <c r="K25" i="2"/>
  <c r="K21" i="2"/>
  <c r="Q6" i="2"/>
  <c r="Q7" i="2"/>
  <c r="Q10" i="2"/>
  <c r="S10" i="2" s="1"/>
  <c r="K27" i="2"/>
  <c r="Q12" i="2"/>
  <c r="K23" i="2"/>
  <c r="S7" i="2"/>
  <c r="K20" i="2"/>
  <c r="K28" i="2"/>
  <c r="Q3" i="2"/>
  <c r="Q11" i="2"/>
  <c r="S11" i="2" s="1"/>
  <c r="F22" i="2"/>
  <c r="I2" i="2" s="1"/>
  <c r="J24" i="2"/>
  <c r="J30" i="2" s="1"/>
  <c r="I22" i="2"/>
  <c r="K22" i="2" s="1"/>
  <c r="I26" i="2"/>
  <c r="K26" i="2" s="1"/>
  <c r="R5" i="2"/>
  <c r="R12" i="2"/>
  <c r="S12" i="2" s="1"/>
  <c r="S10" i="1"/>
  <c r="S6" i="1"/>
  <c r="R3" i="1"/>
  <c r="R9" i="1"/>
  <c r="S9" i="1" s="1"/>
  <c r="Q11" i="1"/>
  <c r="S11" i="1" s="1"/>
  <c r="K20" i="1"/>
  <c r="F22" i="1"/>
  <c r="I2" i="1" s="1"/>
  <c r="I23" i="1"/>
  <c r="K23" i="1" s="1"/>
  <c r="I27" i="1"/>
  <c r="K27" i="1" s="1"/>
  <c r="Q3" i="1"/>
  <c r="Q4" i="1"/>
  <c r="S4" i="1" s="1"/>
  <c r="Q5" i="1"/>
  <c r="S5" i="1" s="1"/>
  <c r="Q7" i="1"/>
  <c r="S7" i="1" s="1"/>
  <c r="Q8" i="1"/>
  <c r="S8" i="1" s="1"/>
  <c r="Q12" i="1"/>
  <c r="S12" i="1" s="1"/>
  <c r="I26" i="1"/>
  <c r="K26" i="1" s="1"/>
  <c r="K26" i="6" l="1"/>
  <c r="S4" i="7"/>
  <c r="S4" i="11"/>
  <c r="S11" i="9"/>
  <c r="S11" i="4"/>
  <c r="S12" i="9"/>
  <c r="R13" i="3"/>
  <c r="S11" i="7"/>
  <c r="R13" i="7"/>
  <c r="S7" i="8"/>
  <c r="S7" i="4"/>
  <c r="I30" i="11"/>
  <c r="S8" i="10"/>
  <c r="S10" i="11"/>
  <c r="K24" i="11"/>
  <c r="S12" i="11"/>
  <c r="S4" i="2"/>
  <c r="S6" i="2"/>
  <c r="R13" i="4"/>
  <c r="J30" i="5"/>
  <c r="S11" i="8"/>
  <c r="R13" i="10"/>
  <c r="S11" i="10"/>
  <c r="R13" i="11"/>
  <c r="S11" i="11"/>
  <c r="R13" i="5"/>
  <c r="S6" i="5"/>
  <c r="R13" i="6"/>
  <c r="S11" i="6"/>
  <c r="R13" i="8"/>
  <c r="J14" i="13"/>
  <c r="J10" i="13"/>
  <c r="K10" i="13" s="1"/>
  <c r="J9" i="13"/>
  <c r="K9" i="13" s="1"/>
  <c r="J11" i="13"/>
  <c r="K11" i="13" s="1"/>
  <c r="J14" i="12"/>
  <c r="J11" i="12"/>
  <c r="K11" i="12" s="1"/>
  <c r="J10" i="12"/>
  <c r="K10" i="12" s="1"/>
  <c r="J9" i="12"/>
  <c r="K9" i="12" s="1"/>
  <c r="K30" i="11"/>
  <c r="J30" i="11"/>
  <c r="S5" i="11"/>
  <c r="Q13" i="11"/>
  <c r="S3" i="11"/>
  <c r="I3" i="11"/>
  <c r="I4" i="11"/>
  <c r="K26" i="10"/>
  <c r="K30" i="10" s="1"/>
  <c r="J30" i="10"/>
  <c r="S5" i="10"/>
  <c r="S12" i="10"/>
  <c r="I3" i="10"/>
  <c r="I4" i="10"/>
  <c r="Q13" i="10"/>
  <c r="S3" i="10"/>
  <c r="S5" i="9"/>
  <c r="Q13" i="9"/>
  <c r="S3" i="9"/>
  <c r="R13" i="9"/>
  <c r="I3" i="9"/>
  <c r="I4" i="9"/>
  <c r="K30" i="9"/>
  <c r="J30" i="9"/>
  <c r="S4" i="8"/>
  <c r="I3" i="8"/>
  <c r="I4" i="8"/>
  <c r="Q13" i="8"/>
  <c r="S3" i="8"/>
  <c r="I30" i="8"/>
  <c r="K30" i="8"/>
  <c r="Q13" i="7"/>
  <c r="S3" i="7"/>
  <c r="K30" i="7"/>
  <c r="I3" i="7"/>
  <c r="I4" i="7"/>
  <c r="I30" i="7"/>
  <c r="J30" i="6"/>
  <c r="S5" i="6"/>
  <c r="Q13" i="6"/>
  <c r="S3" i="6"/>
  <c r="I3" i="6"/>
  <c r="I4" i="6"/>
  <c r="K30" i="6"/>
  <c r="S5" i="5"/>
  <c r="I30" i="5"/>
  <c r="I3" i="5"/>
  <c r="I4" i="5"/>
  <c r="S3" i="5"/>
  <c r="Q13" i="5"/>
  <c r="K20" i="5"/>
  <c r="K30" i="5" s="1"/>
  <c r="Q13" i="4"/>
  <c r="S3" i="4"/>
  <c r="I30" i="4"/>
  <c r="I3" i="4"/>
  <c r="I4" i="4"/>
  <c r="K30" i="4"/>
  <c r="Q13" i="3"/>
  <c r="S3" i="3"/>
  <c r="K30" i="3"/>
  <c r="I3" i="3"/>
  <c r="I4" i="3"/>
  <c r="I30" i="3"/>
  <c r="R13" i="2"/>
  <c r="Q13" i="2"/>
  <c r="S3" i="2"/>
  <c r="S5" i="2"/>
  <c r="K24" i="2"/>
  <c r="K30" i="2" s="1"/>
  <c r="I3" i="2"/>
  <c r="I4" i="2"/>
  <c r="I30" i="2"/>
  <c r="R13" i="1"/>
  <c r="I4" i="1"/>
  <c r="I3" i="1"/>
  <c r="Q13" i="1"/>
  <c r="S3" i="1"/>
  <c r="K30" i="1"/>
  <c r="I30" i="1"/>
  <c r="J12" i="12" l="1"/>
  <c r="K12" i="12" s="1"/>
  <c r="J12" i="13"/>
  <c r="K12" i="13" s="1"/>
  <c r="J14" i="11"/>
  <c r="J11" i="11"/>
  <c r="K11" i="11" s="1"/>
  <c r="J10" i="11"/>
  <c r="K10" i="11" s="1"/>
  <c r="J9" i="11"/>
  <c r="K9" i="11" s="1"/>
  <c r="J14" i="10"/>
  <c r="J11" i="10"/>
  <c r="K11" i="10" s="1"/>
  <c r="J10" i="10"/>
  <c r="K10" i="10" s="1"/>
  <c r="J9" i="10"/>
  <c r="K9" i="10" s="1"/>
  <c r="J14" i="9"/>
  <c r="J11" i="9"/>
  <c r="K11" i="9" s="1"/>
  <c r="J10" i="9"/>
  <c r="K10" i="9" s="1"/>
  <c r="J9" i="9"/>
  <c r="K9" i="9" s="1"/>
  <c r="J14" i="8"/>
  <c r="J11" i="8"/>
  <c r="K11" i="8" s="1"/>
  <c r="J10" i="8"/>
  <c r="K10" i="8" s="1"/>
  <c r="J9" i="8"/>
  <c r="K9" i="8" s="1"/>
  <c r="J14" i="7"/>
  <c r="J11" i="7"/>
  <c r="K11" i="7" s="1"/>
  <c r="J10" i="7"/>
  <c r="K10" i="7" s="1"/>
  <c r="J9" i="7"/>
  <c r="K9" i="7" s="1"/>
  <c r="J14" i="6"/>
  <c r="J11" i="6"/>
  <c r="K11" i="6" s="1"/>
  <c r="J10" i="6"/>
  <c r="K10" i="6" s="1"/>
  <c r="J9" i="6"/>
  <c r="K9" i="6" s="1"/>
  <c r="J10" i="5"/>
  <c r="K10" i="5" s="1"/>
  <c r="J9" i="5"/>
  <c r="K9" i="5" s="1"/>
  <c r="J14" i="5"/>
  <c r="J11" i="5"/>
  <c r="K11" i="5" s="1"/>
  <c r="J14" i="4"/>
  <c r="J11" i="4"/>
  <c r="K11" i="4" s="1"/>
  <c r="J10" i="4"/>
  <c r="K10" i="4" s="1"/>
  <c r="J9" i="4"/>
  <c r="K9" i="4" s="1"/>
  <c r="J14" i="3"/>
  <c r="J11" i="3"/>
  <c r="K11" i="3" s="1"/>
  <c r="J10" i="3"/>
  <c r="K10" i="3" s="1"/>
  <c r="J9" i="3"/>
  <c r="K9" i="3" s="1"/>
  <c r="J14" i="2"/>
  <c r="J11" i="2"/>
  <c r="K11" i="2" s="1"/>
  <c r="J10" i="2"/>
  <c r="K10" i="2" s="1"/>
  <c r="J9" i="2"/>
  <c r="K9" i="2" s="1"/>
  <c r="J14" i="1"/>
  <c r="J11" i="1"/>
  <c r="K11" i="1" s="1"/>
  <c r="J10" i="1"/>
  <c r="K10" i="1" s="1"/>
  <c r="J9" i="1"/>
  <c r="K9" i="1" s="1"/>
  <c r="J12" i="2" l="1"/>
  <c r="K12" i="2" s="1"/>
  <c r="J12" i="9"/>
  <c r="K12" i="9" s="1"/>
  <c r="J13" i="12"/>
  <c r="K13" i="12" s="1"/>
  <c r="L10" i="12" s="1"/>
  <c r="M10" i="12" s="1"/>
  <c r="N10" i="12" s="1"/>
  <c r="J12" i="11"/>
  <c r="K12" i="11" s="1"/>
  <c r="J12" i="4"/>
  <c r="K12" i="4" s="1"/>
  <c r="J12" i="3"/>
  <c r="K12" i="3" s="1"/>
  <c r="J12" i="6"/>
  <c r="K12" i="6" s="1"/>
  <c r="J13" i="13"/>
  <c r="K13" i="13" s="1"/>
  <c r="L12" i="13" s="1"/>
  <c r="M12" i="13" s="1"/>
  <c r="N12" i="13" s="1"/>
  <c r="J12" i="10"/>
  <c r="K12" i="10" s="1"/>
  <c r="J13" i="9"/>
  <c r="K13" i="9" s="1"/>
  <c r="L10" i="9" s="1"/>
  <c r="M10" i="9" s="1"/>
  <c r="N10" i="9" s="1"/>
  <c r="J12" i="8"/>
  <c r="K12" i="8" s="1"/>
  <c r="J12" i="7"/>
  <c r="K12" i="7" s="1"/>
  <c r="J12" i="5"/>
  <c r="K12" i="5" s="1"/>
  <c r="J13" i="3"/>
  <c r="K13" i="3" s="1"/>
  <c r="L9" i="3" s="1"/>
  <c r="M9" i="3" s="1"/>
  <c r="N9" i="3" s="1"/>
  <c r="J13" i="2"/>
  <c r="K13" i="2" s="1"/>
  <c r="L10" i="2" s="1"/>
  <c r="M10" i="2" s="1"/>
  <c r="N10" i="2" s="1"/>
  <c r="J12" i="1"/>
  <c r="K12" i="1" s="1"/>
  <c r="L12" i="12" l="1"/>
  <c r="M12" i="12" s="1"/>
  <c r="N12" i="12" s="1"/>
  <c r="L9" i="12"/>
  <c r="M9" i="12" s="1"/>
  <c r="N9" i="12" s="1"/>
  <c r="L11" i="12"/>
  <c r="M11" i="12" s="1"/>
  <c r="N11" i="12" s="1"/>
  <c r="J13" i="11"/>
  <c r="K13" i="11" s="1"/>
  <c r="L9" i="11" s="1"/>
  <c r="M9" i="11" s="1"/>
  <c r="N9" i="11" s="1"/>
  <c r="J13" i="4"/>
  <c r="K13" i="4" s="1"/>
  <c r="J13" i="6"/>
  <c r="K13" i="6" s="1"/>
  <c r="L9" i="6" s="1"/>
  <c r="M9" i="6" s="1"/>
  <c r="N9" i="6" s="1"/>
  <c r="L9" i="13"/>
  <c r="M9" i="13" s="1"/>
  <c r="N9" i="13" s="1"/>
  <c r="L10" i="13"/>
  <c r="M10" i="13" s="1"/>
  <c r="N10" i="13" s="1"/>
  <c r="L11" i="13"/>
  <c r="M11" i="13" s="1"/>
  <c r="N11" i="13" s="1"/>
  <c r="J13" i="10"/>
  <c r="K13" i="10" s="1"/>
  <c r="L9" i="10" s="1"/>
  <c r="M9" i="10" s="1"/>
  <c r="N9" i="10" s="1"/>
  <c r="L12" i="9"/>
  <c r="M12" i="9" s="1"/>
  <c r="N12" i="9" s="1"/>
  <c r="L9" i="9"/>
  <c r="M9" i="9" s="1"/>
  <c r="N9" i="9" s="1"/>
  <c r="L11" i="9"/>
  <c r="M11" i="9" s="1"/>
  <c r="N11" i="9" s="1"/>
  <c r="J13" i="8"/>
  <c r="K13" i="8" s="1"/>
  <c r="J13" i="7"/>
  <c r="K13" i="7" s="1"/>
  <c r="L9" i="7" s="1"/>
  <c r="M9" i="7" s="1"/>
  <c r="N9" i="7" s="1"/>
  <c r="L10" i="6"/>
  <c r="M10" i="6" s="1"/>
  <c r="N10" i="6" s="1"/>
  <c r="J13" i="5"/>
  <c r="K13" i="5" s="1"/>
  <c r="L12" i="5" s="1"/>
  <c r="M12" i="5" s="1"/>
  <c r="N12" i="5" s="1"/>
  <c r="L10" i="3"/>
  <c r="M10" i="3" s="1"/>
  <c r="N10" i="3" s="1"/>
  <c r="L11" i="3"/>
  <c r="M11" i="3" s="1"/>
  <c r="N11" i="3" s="1"/>
  <c r="L12" i="3"/>
  <c r="M12" i="3" s="1"/>
  <c r="N12" i="3" s="1"/>
  <c r="L9" i="2"/>
  <c r="M9" i="2" s="1"/>
  <c r="N9" i="2" s="1"/>
  <c r="L12" i="2"/>
  <c r="M12" i="2" s="1"/>
  <c r="N12" i="2" s="1"/>
  <c r="L11" i="2"/>
  <c r="M11" i="2" s="1"/>
  <c r="N11" i="2" s="1"/>
  <c r="J13" i="1"/>
  <c r="K13" i="1" s="1"/>
  <c r="L9" i="1" s="1"/>
  <c r="M9" i="1" s="1"/>
  <c r="N9" i="1" s="1"/>
  <c r="L12" i="11" l="1"/>
  <c r="M12" i="11" s="1"/>
  <c r="N12" i="11" s="1"/>
  <c r="L10" i="11"/>
  <c r="M10" i="11" s="1"/>
  <c r="N10" i="11" s="1"/>
  <c r="L11" i="11"/>
  <c r="M11" i="11" s="1"/>
  <c r="N11" i="11" s="1"/>
  <c r="L12" i="10"/>
  <c r="M12" i="10" s="1"/>
  <c r="N12" i="10" s="1"/>
  <c r="L11" i="6"/>
  <c r="M11" i="6" s="1"/>
  <c r="N11" i="6" s="1"/>
  <c r="L9" i="4"/>
  <c r="M9" i="4" s="1"/>
  <c r="N9" i="4" s="1"/>
  <c r="L11" i="4"/>
  <c r="M11" i="4" s="1"/>
  <c r="N11" i="4" s="1"/>
  <c r="L10" i="4"/>
  <c r="M10" i="4" s="1"/>
  <c r="N10" i="4" s="1"/>
  <c r="L12" i="6"/>
  <c r="M12" i="6" s="1"/>
  <c r="N12" i="6" s="1"/>
  <c r="L12" i="4"/>
  <c r="M12" i="4" s="1"/>
  <c r="N12" i="4" s="1"/>
  <c r="L10" i="10"/>
  <c r="M10" i="10" s="1"/>
  <c r="N10" i="10" s="1"/>
  <c r="L11" i="10"/>
  <c r="M11" i="10" s="1"/>
  <c r="N11" i="10" s="1"/>
  <c r="L10" i="8"/>
  <c r="M10" i="8" s="1"/>
  <c r="N10" i="8" s="1"/>
  <c r="L9" i="8"/>
  <c r="M9" i="8" s="1"/>
  <c r="N9" i="8" s="1"/>
  <c r="L11" i="8"/>
  <c r="M11" i="8" s="1"/>
  <c r="N11" i="8" s="1"/>
  <c r="L12" i="8"/>
  <c r="M12" i="8" s="1"/>
  <c r="N12" i="8" s="1"/>
  <c r="L10" i="7"/>
  <c r="M10" i="7" s="1"/>
  <c r="N10" i="7" s="1"/>
  <c r="L11" i="7"/>
  <c r="M11" i="7" s="1"/>
  <c r="N11" i="7" s="1"/>
  <c r="L12" i="7"/>
  <c r="M12" i="7" s="1"/>
  <c r="N12" i="7" s="1"/>
  <c r="L11" i="5"/>
  <c r="M11" i="5" s="1"/>
  <c r="N11" i="5" s="1"/>
  <c r="L10" i="5"/>
  <c r="M10" i="5" s="1"/>
  <c r="N10" i="5" s="1"/>
  <c r="L9" i="5"/>
  <c r="M9" i="5" s="1"/>
  <c r="N9" i="5" s="1"/>
  <c r="L10" i="1"/>
  <c r="M10" i="1" s="1"/>
  <c r="N10" i="1" s="1"/>
  <c r="L12" i="1"/>
  <c r="M12" i="1" s="1"/>
  <c r="N12" i="1" s="1"/>
  <c r="L11" i="1"/>
  <c r="M11" i="1" s="1"/>
  <c r="N11" i="1" s="1"/>
</calcChain>
</file>

<file path=xl/sharedStrings.xml><?xml version="1.0" encoding="utf-8"?>
<sst xmlns="http://schemas.openxmlformats.org/spreadsheetml/2006/main" count="1342" uniqueCount="65">
  <si>
    <t>Varieties</t>
  </si>
  <si>
    <t>Treatments</t>
  </si>
  <si>
    <t>Rep-1</t>
  </si>
  <si>
    <t>Rep-2</t>
  </si>
  <si>
    <t>Rep-3</t>
  </si>
  <si>
    <t>Total</t>
  </si>
  <si>
    <t>v1</t>
  </si>
  <si>
    <t>t1</t>
  </si>
  <si>
    <t>GT</t>
  </si>
  <si>
    <t>Mean</t>
  </si>
  <si>
    <t>t2</t>
  </si>
  <si>
    <t>CF</t>
  </si>
  <si>
    <t>t3</t>
  </si>
  <si>
    <t>GM</t>
  </si>
  <si>
    <t>t4</t>
  </si>
  <si>
    <t>t5</t>
  </si>
  <si>
    <t>t6</t>
  </si>
  <si>
    <t>t7</t>
  </si>
  <si>
    <t>SOV</t>
  </si>
  <si>
    <t>DF</t>
  </si>
  <si>
    <t>SS</t>
  </si>
  <si>
    <t>MS</t>
  </si>
  <si>
    <t>F</t>
  </si>
  <si>
    <t>P</t>
  </si>
  <si>
    <t>SIG</t>
  </si>
  <si>
    <t>t8</t>
  </si>
  <si>
    <t>REPS</t>
  </si>
  <si>
    <t>t9</t>
  </si>
  <si>
    <t>VARIETIES</t>
  </si>
  <si>
    <t>t10</t>
  </si>
  <si>
    <t>TREATMENTS</t>
  </si>
  <si>
    <t>v2</t>
  </si>
  <si>
    <t>V X T</t>
  </si>
  <si>
    <t>ERROR</t>
  </si>
  <si>
    <t>TOTAL</t>
  </si>
  <si>
    <t>Treat</t>
  </si>
  <si>
    <t>Control</t>
  </si>
  <si>
    <t>35 kg N + 30 kg P</t>
  </si>
  <si>
    <t>35 kg N + 60 kg P</t>
  </si>
  <si>
    <t>35 kg N + 90 kg P</t>
  </si>
  <si>
    <t>70 kg N + 30 kg P</t>
  </si>
  <si>
    <t>70 kg N + 60 kg P</t>
  </si>
  <si>
    <t>70 kg N + 90 kg P</t>
  </si>
  <si>
    <t>105 kg N + 30 kg P</t>
  </si>
  <si>
    <t>105 kg N + 60 kg P</t>
  </si>
  <si>
    <t>105 kg N + 90 kg P</t>
  </si>
  <si>
    <t xml:space="preserve"> </t>
  </si>
  <si>
    <t>Australian variety</t>
  </si>
  <si>
    <t>Ukrainian variety</t>
  </si>
  <si>
    <t>30 kg P</t>
  </si>
  <si>
    <t>60 kg P</t>
  </si>
  <si>
    <t>90 kg P</t>
  </si>
  <si>
    <t>70 Kg N</t>
  </si>
  <si>
    <t>35 Kg N</t>
  </si>
  <si>
    <t>105 Kg N</t>
  </si>
  <si>
    <t xml:space="preserve"> 30 kg P</t>
  </si>
  <si>
    <t>Grain Yield (kg ha-1)</t>
  </si>
  <si>
    <t>Australian</t>
  </si>
  <si>
    <t>Ukranian</t>
  </si>
  <si>
    <t>Gy</t>
  </si>
  <si>
    <t>Grain Yield (kg ha-)</t>
  </si>
  <si>
    <t>90 Kg P</t>
  </si>
  <si>
    <t>30 Kg P</t>
  </si>
  <si>
    <t>60 Kg P</t>
  </si>
  <si>
    <t xml:space="preserve"> 30 Kg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2" xfId="0" applyBorder="1"/>
    <xf numFmtId="0" fontId="0" fillId="0" borderId="0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/>
    <xf numFmtId="165" fontId="0" fillId="0" borderId="0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" xfId="0" applyNumberFormat="1" applyBorder="1"/>
    <xf numFmtId="1" fontId="0" fillId="0" borderId="0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" xfId="0" applyNumberFormat="1" applyBorder="1"/>
    <xf numFmtId="165" fontId="0" fillId="0" borderId="0" xfId="0" applyNumberFormat="1"/>
    <xf numFmtId="164" fontId="0" fillId="0" borderId="0" xfId="0" applyNumberFormat="1"/>
    <xf numFmtId="0" fontId="1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r>
              <a:rPr lang="en-US" sz="1400" baseline="0">
                <a:latin typeface="Times New Roman" pitchFamily="18" charset="0"/>
                <a:cs typeface="Times New Roman" pitchFamily="18" charset="0"/>
              </a:rPr>
              <a:t>Tillers </a:t>
            </a:r>
            <a:r>
              <a:rPr lang="en-US" sz="1400" baseline="30000">
                <a:latin typeface="Times New Roman" pitchFamily="18" charset="0"/>
                <a:cs typeface="Times New Roman" pitchFamily="18" charset="0"/>
              </a:rPr>
              <a:t> </a:t>
            </a:r>
            <a:r>
              <a:rPr lang="en-US" sz="1400" baseline="0">
                <a:latin typeface="Times New Roman" pitchFamily="18" charset="0"/>
                <a:cs typeface="Times New Roman" pitchFamily="18" charset="0"/>
              </a:rPr>
              <a:t>m</a:t>
            </a:r>
            <a:r>
              <a:rPr lang="en-US" sz="1400" baseline="30000">
                <a:latin typeface="Times New Roman" pitchFamily="18" charset="0"/>
                <a:cs typeface="Times New Roman" pitchFamily="18" charset="0"/>
              </a:rPr>
              <a:t>-1    </a:t>
            </a:r>
            <a:r>
              <a:rPr lang="en-US" sz="1400" baseline="0">
                <a:latin typeface="Times New Roman" pitchFamily="18" charset="0"/>
                <a:cs typeface="Times New Roman" pitchFamily="18" charset="0"/>
              </a:rPr>
              <a:t> </a:t>
            </a:r>
            <a:endParaRPr lang="en-US" sz="1400">
              <a:latin typeface="Times New Roman" pitchFamily="18" charset="0"/>
              <a:cs typeface="Times New Roman" pitchFamily="18" charset="0"/>
            </a:endParaRP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7244663167104124"/>
          <c:y val="7.4548702245552642E-2"/>
          <c:w val="0.67145756780402455"/>
          <c:h val="0.6144943861184021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ian Yield '!$AG$3</c:f>
              <c:strCache>
                <c:ptCount val="1"/>
                <c:pt idx="0">
                  <c:v>Australia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Grian Yield 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Grian Yield '!$AG$4:$AG$13</c:f>
              <c:numCache>
                <c:formatCode>0.0</c:formatCode>
                <c:ptCount val="10"/>
                <c:pt idx="0">
                  <c:v>76</c:v>
                </c:pt>
                <c:pt idx="1">
                  <c:v>81.333333333333329</c:v>
                </c:pt>
                <c:pt idx="2">
                  <c:v>81.666666666666671</c:v>
                </c:pt>
                <c:pt idx="3">
                  <c:v>88.666666666666671</c:v>
                </c:pt>
                <c:pt idx="4">
                  <c:v>94.333333333333329</c:v>
                </c:pt>
                <c:pt idx="5">
                  <c:v>95.333333333333329</c:v>
                </c:pt>
                <c:pt idx="6">
                  <c:v>97.666666666666671</c:v>
                </c:pt>
                <c:pt idx="7">
                  <c:v>100.33333333333333</c:v>
                </c:pt>
                <c:pt idx="8">
                  <c:v>104.33333333333333</c:v>
                </c:pt>
                <c:pt idx="9">
                  <c:v>102.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D8-43B8-BFC5-993A6ADC9374}"/>
            </c:ext>
          </c:extLst>
        </c:ser>
        <c:ser>
          <c:idx val="1"/>
          <c:order val="1"/>
          <c:tx>
            <c:strRef>
              <c:f>'Grian Yield '!$AH$3</c:f>
              <c:strCache>
                <c:ptCount val="1"/>
                <c:pt idx="0">
                  <c:v>Ukrani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Grian Yield 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Grian Yield '!$AH$4:$AH$13</c:f>
              <c:numCache>
                <c:formatCode>0.0</c:formatCode>
                <c:ptCount val="10"/>
                <c:pt idx="0">
                  <c:v>72.333333333333329</c:v>
                </c:pt>
                <c:pt idx="1">
                  <c:v>76.666666666666671</c:v>
                </c:pt>
                <c:pt idx="2">
                  <c:v>79</c:v>
                </c:pt>
                <c:pt idx="3">
                  <c:v>80.333333333333329</c:v>
                </c:pt>
                <c:pt idx="4">
                  <c:v>83</c:v>
                </c:pt>
                <c:pt idx="5">
                  <c:v>86.333333333333329</c:v>
                </c:pt>
                <c:pt idx="6">
                  <c:v>88.333333333333329</c:v>
                </c:pt>
                <c:pt idx="7">
                  <c:v>94</c:v>
                </c:pt>
                <c:pt idx="8">
                  <c:v>101</c:v>
                </c:pt>
                <c:pt idx="9">
                  <c:v>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AD8-43B8-BFC5-993A6ADC9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9515984"/>
        <c:axId val="361675936"/>
      </c:barChart>
      <c:catAx>
        <c:axId val="299515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1675936"/>
        <c:crosses val="autoZero"/>
        <c:auto val="1"/>
        <c:lblAlgn val="ctr"/>
        <c:lblOffset val="100"/>
        <c:noMultiLvlLbl val="0"/>
      </c:catAx>
      <c:valAx>
        <c:axId val="36167593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299515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r>
              <a:rPr lang="en-US" sz="1000">
                <a:latin typeface="Times New Roman" pitchFamily="18" charset="0"/>
                <a:cs typeface="Times New Roman" pitchFamily="18" charset="0"/>
              </a:rPr>
              <a:t>Grain</a:t>
            </a: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 Yield (kg ha</a:t>
            </a:r>
            <a:r>
              <a:rPr lang="en-US" sz="1000" baseline="30000">
                <a:latin typeface="Times New Roman" pitchFamily="18" charset="0"/>
                <a:cs typeface="Times New Roman" pitchFamily="18" charset="0"/>
              </a:rPr>
              <a:t>-1)</a:t>
            </a: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 </a:t>
            </a:r>
            <a:endParaRPr lang="en-US" sz="1000">
              <a:latin typeface="Times New Roman" pitchFamily="18" charset="0"/>
              <a:cs typeface="Times New Roman" pitchFamily="18" charset="0"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ian Yield'!$AG$3</c:f>
              <c:strCache>
                <c:ptCount val="1"/>
                <c:pt idx="0">
                  <c:v>Australia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Grian Yield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Grian Yield'!$AG$4:$AG$13</c:f>
              <c:numCache>
                <c:formatCode>0.0</c:formatCode>
                <c:ptCount val="10"/>
                <c:pt idx="0">
                  <c:v>2344.4444444444434</c:v>
                </c:pt>
                <c:pt idx="1">
                  <c:v>3011.1111111111118</c:v>
                </c:pt>
                <c:pt idx="2">
                  <c:v>3122.2222222222222</c:v>
                </c:pt>
                <c:pt idx="3">
                  <c:v>3288.8888888888869</c:v>
                </c:pt>
                <c:pt idx="4">
                  <c:v>3788.8888888888873</c:v>
                </c:pt>
                <c:pt idx="5">
                  <c:v>4177.7777777777783</c:v>
                </c:pt>
                <c:pt idx="6">
                  <c:v>4288.8888888888869</c:v>
                </c:pt>
                <c:pt idx="7">
                  <c:v>4266.6666666666679</c:v>
                </c:pt>
                <c:pt idx="8">
                  <c:v>4455.5555555555557</c:v>
                </c:pt>
                <c:pt idx="9">
                  <c:v>4511.11111111111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10-41B0-8CEB-E59DF19F9FC5}"/>
            </c:ext>
          </c:extLst>
        </c:ser>
        <c:ser>
          <c:idx val="1"/>
          <c:order val="1"/>
          <c:tx>
            <c:strRef>
              <c:f>'Grian Yield'!$AH$3</c:f>
              <c:strCache>
                <c:ptCount val="1"/>
                <c:pt idx="0">
                  <c:v>Ukrani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Grian Yield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Grian Yield'!$AH$4:$AH$13</c:f>
              <c:numCache>
                <c:formatCode>0.0</c:formatCode>
                <c:ptCount val="10"/>
                <c:pt idx="0">
                  <c:v>2261.1111111111113</c:v>
                </c:pt>
                <c:pt idx="1">
                  <c:v>2900</c:v>
                </c:pt>
                <c:pt idx="2">
                  <c:v>3288.8888888888882</c:v>
                </c:pt>
                <c:pt idx="3">
                  <c:v>3277.777777777776</c:v>
                </c:pt>
                <c:pt idx="4">
                  <c:v>3733.3333333333335</c:v>
                </c:pt>
                <c:pt idx="5">
                  <c:v>3622.2222222222222</c:v>
                </c:pt>
                <c:pt idx="6">
                  <c:v>3900</c:v>
                </c:pt>
                <c:pt idx="7">
                  <c:v>3933.3333333333321</c:v>
                </c:pt>
                <c:pt idx="8">
                  <c:v>4300.0000000000009</c:v>
                </c:pt>
                <c:pt idx="9">
                  <c:v>4322.22222222222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510-41B0-8CEB-E59DF19F9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99388120"/>
        <c:axId val="362266184"/>
      </c:barChart>
      <c:catAx>
        <c:axId val="2993881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2266184"/>
        <c:crosses val="autoZero"/>
        <c:auto val="1"/>
        <c:lblAlgn val="ctr"/>
        <c:lblOffset val="100"/>
        <c:noMultiLvlLbl val="0"/>
      </c:catAx>
      <c:valAx>
        <c:axId val="362266184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299388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 sz="1000">
                <a:latin typeface="Times New Roman" pitchFamily="18" charset="0"/>
                <a:cs typeface="Times New Roman" pitchFamily="18" charset="0"/>
              </a:defRPr>
            </a:pPr>
            <a:r>
              <a:rPr lang="en-US" sz="1000" baseline="0">
                <a:latin typeface="Times New Roman" pitchFamily="18" charset="0"/>
                <a:cs typeface="Times New Roman" pitchFamily="18" charset="0"/>
              </a:rPr>
              <a:t>Plant Height </a:t>
            </a:r>
            <a:endParaRPr lang="en-US" sz="1000">
              <a:latin typeface="Times New Roman" pitchFamily="18" charset="0"/>
              <a:cs typeface="Times New Roman" pitchFamily="18" charset="0"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 Plant H'!$AG$3</c:f>
              <c:strCache>
                <c:ptCount val="1"/>
                <c:pt idx="0">
                  <c:v>Australia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 Plant H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 Plant H'!$AG$4:$AG$13</c:f>
              <c:numCache>
                <c:formatCode>0.0</c:formatCode>
                <c:ptCount val="10"/>
                <c:pt idx="0">
                  <c:v>108.55555555555543</c:v>
                </c:pt>
                <c:pt idx="1">
                  <c:v>120.44444444444467</c:v>
                </c:pt>
                <c:pt idx="2">
                  <c:v>127.55555555555544</c:v>
                </c:pt>
                <c:pt idx="3">
                  <c:v>140.222222222222</c:v>
                </c:pt>
                <c:pt idx="4">
                  <c:v>142.33333333333323</c:v>
                </c:pt>
                <c:pt idx="5">
                  <c:v>144</c:v>
                </c:pt>
                <c:pt idx="6">
                  <c:v>155.66666666666666</c:v>
                </c:pt>
                <c:pt idx="7">
                  <c:v>160.00000000000011</c:v>
                </c:pt>
                <c:pt idx="8">
                  <c:v>163</c:v>
                </c:pt>
                <c:pt idx="9">
                  <c:v>165.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AB1-41F8-8E27-597DFCCFF91A}"/>
            </c:ext>
          </c:extLst>
        </c:ser>
        <c:ser>
          <c:idx val="1"/>
          <c:order val="1"/>
          <c:tx>
            <c:strRef>
              <c:f>' Plant H'!$AH$3</c:f>
              <c:strCache>
                <c:ptCount val="1"/>
                <c:pt idx="0">
                  <c:v>Ukrania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multiLvlStrRef>
              <c:f>' Plant H'!$AE$4:$AF$13</c:f>
              <c:multiLvlStrCache>
                <c:ptCount val="10"/>
                <c:lvl>
                  <c:pt idx="0">
                    <c:v>0</c:v>
                  </c:pt>
                  <c:pt idx="1">
                    <c:v>30 kg P</c:v>
                  </c:pt>
                  <c:pt idx="2">
                    <c:v>60 kg P</c:v>
                  </c:pt>
                  <c:pt idx="3">
                    <c:v>90 kg P</c:v>
                  </c:pt>
                  <c:pt idx="4">
                    <c:v>30 kg P</c:v>
                  </c:pt>
                  <c:pt idx="5">
                    <c:v>60 kg P</c:v>
                  </c:pt>
                  <c:pt idx="6">
                    <c:v>90 kg P</c:v>
                  </c:pt>
                  <c:pt idx="7">
                    <c:v> 30 kg P</c:v>
                  </c:pt>
                  <c:pt idx="8">
                    <c:v>60 kg P</c:v>
                  </c:pt>
                  <c:pt idx="9">
                    <c:v>90 kg P</c:v>
                  </c:pt>
                </c:lvl>
                <c:lvl>
                  <c:pt idx="1">
                    <c:v>35 Kg N</c:v>
                  </c:pt>
                  <c:pt idx="4">
                    <c:v>70 Kg N</c:v>
                  </c:pt>
                  <c:pt idx="7">
                    <c:v>105 Kg N</c:v>
                  </c:pt>
                </c:lvl>
              </c:multiLvlStrCache>
            </c:multiLvlStrRef>
          </c:cat>
          <c:val>
            <c:numRef>
              <c:f>' Plant H'!$AH$4:$AH$13</c:f>
              <c:numCache>
                <c:formatCode>0.0</c:formatCode>
                <c:ptCount val="10"/>
                <c:pt idx="0">
                  <c:v>49.222222222222229</c:v>
                </c:pt>
                <c:pt idx="1">
                  <c:v>56.555555555555564</c:v>
                </c:pt>
                <c:pt idx="2">
                  <c:v>60</c:v>
                </c:pt>
                <c:pt idx="3">
                  <c:v>62.111111111111107</c:v>
                </c:pt>
                <c:pt idx="4">
                  <c:v>65.444444444444443</c:v>
                </c:pt>
                <c:pt idx="5">
                  <c:v>64.666666666666671</c:v>
                </c:pt>
                <c:pt idx="6">
                  <c:v>64.8888888888889</c:v>
                </c:pt>
                <c:pt idx="7">
                  <c:v>69.1111111111111</c:v>
                </c:pt>
                <c:pt idx="8">
                  <c:v>69.222222222222229</c:v>
                </c:pt>
                <c:pt idx="9">
                  <c:v>71.666666666666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AB1-41F8-8E27-597DFCCFF9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2157840"/>
        <c:axId val="362158224"/>
      </c:barChart>
      <c:catAx>
        <c:axId val="3621578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2158224"/>
        <c:crosses val="autoZero"/>
        <c:auto val="1"/>
        <c:lblAlgn val="ctr"/>
        <c:lblOffset val="100"/>
        <c:noMultiLvlLbl val="0"/>
      </c:catAx>
      <c:valAx>
        <c:axId val="362158224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362157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90550</xdr:colOff>
      <xdr:row>13</xdr:row>
      <xdr:rowOff>114300</xdr:rowOff>
    </xdr:from>
    <xdr:to>
      <xdr:col>36</xdr:col>
      <xdr:colOff>304799</xdr:colOff>
      <xdr:row>30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561975</xdr:colOff>
      <xdr:row>2</xdr:row>
      <xdr:rowOff>104775</xdr:rowOff>
    </xdr:from>
    <xdr:to>
      <xdr:col>42</xdr:col>
      <xdr:colOff>257175</xdr:colOff>
      <xdr:row>16</xdr:row>
      <xdr:rowOff>18097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561975</xdr:colOff>
      <xdr:row>2</xdr:row>
      <xdr:rowOff>104775</xdr:rowOff>
    </xdr:from>
    <xdr:to>
      <xdr:col>42</xdr:col>
      <xdr:colOff>257175</xdr:colOff>
      <xdr:row>1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8" sqref="H8:N14"/>
    </sheetView>
  </sheetViews>
  <sheetFormatPr defaultRowHeight="15" x14ac:dyDescent="0.25"/>
  <cols>
    <col min="1" max="1" width="18" customWidth="1"/>
    <col min="2" max="2" width="21.42578125" customWidth="1"/>
    <col min="13" max="13" width="12" bestFit="1" customWidth="1"/>
  </cols>
  <sheetData>
    <row r="1" spans="1:19" x14ac:dyDescent="0.25">
      <c r="A1" s="33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</row>
    <row r="2" spans="1:19" ht="15.75" x14ac:dyDescent="0.25">
      <c r="A2" s="4" t="s">
        <v>47</v>
      </c>
      <c r="B2" s="31" t="s">
        <v>36</v>
      </c>
      <c r="C2" s="34">
        <v>18</v>
      </c>
      <c r="D2" s="34">
        <v>18</v>
      </c>
      <c r="E2" s="34">
        <v>17</v>
      </c>
      <c r="F2" s="34">
        <f>SUM(C2:E2)</f>
        <v>53</v>
      </c>
      <c r="H2" t="s">
        <v>8</v>
      </c>
      <c r="I2">
        <f>F22</f>
        <v>898</v>
      </c>
      <c r="P2" s="1"/>
      <c r="Q2" s="2">
        <v>1</v>
      </c>
      <c r="R2" s="2">
        <v>2</v>
      </c>
      <c r="S2" s="3" t="s">
        <v>9</v>
      </c>
    </row>
    <row r="3" spans="1:19" ht="15.75" x14ac:dyDescent="0.25">
      <c r="A3" s="4" t="s">
        <v>47</v>
      </c>
      <c r="B3" s="31" t="s">
        <v>37</v>
      </c>
      <c r="C3" s="34">
        <v>16</v>
      </c>
      <c r="D3" s="34">
        <v>17</v>
      </c>
      <c r="E3" s="34">
        <v>16</v>
      </c>
      <c r="F3" s="34">
        <f t="shared" ref="F3:F21" si="0">SUM(C3:E3)</f>
        <v>49</v>
      </c>
      <c r="H3" t="s">
        <v>11</v>
      </c>
      <c r="I3">
        <f>I2*I2/60</f>
        <v>13440.066666666668</v>
      </c>
      <c r="P3" s="4">
        <v>1</v>
      </c>
      <c r="Q3" s="24">
        <f>F2/3</f>
        <v>17.666666666666668</v>
      </c>
      <c r="R3" s="24">
        <f>F12/3</f>
        <v>18.666666666666668</v>
      </c>
      <c r="S3" s="25">
        <f>AVERAGE(Q3:R3)</f>
        <v>18.166666666666668</v>
      </c>
    </row>
    <row r="4" spans="1:19" ht="15.75" x14ac:dyDescent="0.25">
      <c r="A4" s="4" t="s">
        <v>47</v>
      </c>
      <c r="B4" s="31" t="s">
        <v>38</v>
      </c>
      <c r="C4" s="34">
        <v>15</v>
      </c>
      <c r="D4" s="34">
        <v>15</v>
      </c>
      <c r="E4" s="34">
        <v>14</v>
      </c>
      <c r="F4" s="34">
        <f t="shared" si="0"/>
        <v>44</v>
      </c>
      <c r="H4" t="s">
        <v>13</v>
      </c>
      <c r="I4">
        <f>I2/60</f>
        <v>14.966666666666667</v>
      </c>
      <c r="P4" s="4">
        <v>2</v>
      </c>
      <c r="Q4" s="24">
        <f t="shared" ref="Q4:Q12" si="1">F3/3</f>
        <v>16.333333333333332</v>
      </c>
      <c r="R4" s="24">
        <f t="shared" ref="R4:R12" si="2">F13/3</f>
        <v>15.333333333333334</v>
      </c>
      <c r="S4" s="25">
        <f t="shared" ref="S4:S12" si="3">AVERAGE(Q4:R4)</f>
        <v>15.833333333333332</v>
      </c>
    </row>
    <row r="5" spans="1:19" ht="15.75" x14ac:dyDescent="0.25">
      <c r="A5" s="4" t="s">
        <v>47</v>
      </c>
      <c r="B5" s="31" t="s">
        <v>39</v>
      </c>
      <c r="C5" s="34">
        <v>15</v>
      </c>
      <c r="D5" s="34">
        <v>17</v>
      </c>
      <c r="E5" s="34">
        <v>15</v>
      </c>
      <c r="F5" s="34">
        <f t="shared" si="0"/>
        <v>47</v>
      </c>
      <c r="P5" s="4">
        <v>3</v>
      </c>
      <c r="Q5" s="24">
        <f t="shared" si="1"/>
        <v>14.666666666666666</v>
      </c>
      <c r="R5" s="24">
        <f t="shared" si="2"/>
        <v>15.333333333333334</v>
      </c>
      <c r="S5" s="25">
        <f t="shared" si="3"/>
        <v>15</v>
      </c>
    </row>
    <row r="6" spans="1:19" ht="15.75" x14ac:dyDescent="0.25">
      <c r="A6" s="4" t="s">
        <v>47</v>
      </c>
      <c r="B6" s="31" t="s">
        <v>40</v>
      </c>
      <c r="C6" s="34">
        <v>16</v>
      </c>
      <c r="D6" s="34">
        <v>15</v>
      </c>
      <c r="E6" s="34">
        <v>16</v>
      </c>
      <c r="F6" s="34">
        <f t="shared" si="0"/>
        <v>47</v>
      </c>
      <c r="P6" s="4">
        <v>4</v>
      </c>
      <c r="Q6" s="24">
        <f t="shared" si="1"/>
        <v>15.666666666666666</v>
      </c>
      <c r="R6" s="24">
        <f t="shared" si="2"/>
        <v>14.666666666666666</v>
      </c>
      <c r="S6" s="25">
        <f t="shared" si="3"/>
        <v>15.166666666666666</v>
      </c>
    </row>
    <row r="7" spans="1:19" ht="15.75" x14ac:dyDescent="0.25">
      <c r="A7" s="4" t="s">
        <v>47</v>
      </c>
      <c r="B7" s="31" t="s">
        <v>41</v>
      </c>
      <c r="C7" s="34">
        <v>16</v>
      </c>
      <c r="D7" s="34">
        <v>15</v>
      </c>
      <c r="E7" s="34">
        <v>15</v>
      </c>
      <c r="F7" s="34">
        <f t="shared" si="0"/>
        <v>46</v>
      </c>
      <c r="P7" s="4">
        <v>5</v>
      </c>
      <c r="Q7" s="24">
        <f t="shared" si="1"/>
        <v>15.666666666666666</v>
      </c>
      <c r="R7" s="24">
        <f t="shared" si="2"/>
        <v>15.333333333333334</v>
      </c>
      <c r="S7" s="25">
        <f t="shared" si="3"/>
        <v>15.5</v>
      </c>
    </row>
    <row r="8" spans="1:19" ht="15.75" x14ac:dyDescent="0.25">
      <c r="A8" s="4" t="s">
        <v>47</v>
      </c>
      <c r="B8" s="31" t="s">
        <v>42</v>
      </c>
      <c r="C8" s="34">
        <v>15</v>
      </c>
      <c r="D8" s="34">
        <v>15</v>
      </c>
      <c r="E8" s="34">
        <v>13</v>
      </c>
      <c r="F8" s="34">
        <f t="shared" si="0"/>
        <v>43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4">
        <f t="shared" si="1"/>
        <v>15.333333333333334</v>
      </c>
      <c r="R8" s="24">
        <f t="shared" si="2"/>
        <v>14.333333333333334</v>
      </c>
      <c r="S8" s="25">
        <f t="shared" si="3"/>
        <v>14.833333333333334</v>
      </c>
    </row>
    <row r="9" spans="1:19" ht="15.75" x14ac:dyDescent="0.25">
      <c r="A9" s="4" t="s">
        <v>47</v>
      </c>
      <c r="B9" s="31" t="s">
        <v>43</v>
      </c>
      <c r="C9" s="34">
        <v>16</v>
      </c>
      <c r="D9" s="34">
        <v>14</v>
      </c>
      <c r="E9" s="34">
        <v>14</v>
      </c>
      <c r="F9" s="34">
        <f t="shared" si="0"/>
        <v>44</v>
      </c>
      <c r="H9" t="s">
        <v>26</v>
      </c>
      <c r="I9">
        <v>2</v>
      </c>
      <c r="J9">
        <f>SUMSQ(C22:E22)/20-I3</f>
        <v>6.5333333333328483</v>
      </c>
      <c r="K9">
        <f>J9/I9</f>
        <v>3.2666666666664241</v>
      </c>
      <c r="L9">
        <f>K9/K13</f>
        <v>1.4411764705881303</v>
      </c>
      <c r="M9">
        <f>FDIST(L9,I9,I13)</f>
        <v>0.24929097415495616</v>
      </c>
      <c r="N9" t="str">
        <f>IF(M9&gt;0.05, "NS", IF(M9&gt;0.01, "*", IF(M9&gt;0.001, "**", "***")))</f>
        <v>NS</v>
      </c>
      <c r="P9" s="4">
        <v>7</v>
      </c>
      <c r="Q9" s="24">
        <f t="shared" si="1"/>
        <v>14.333333333333334</v>
      </c>
      <c r="R9" s="24">
        <f t="shared" si="2"/>
        <v>14.666666666666666</v>
      </c>
      <c r="S9" s="25">
        <f t="shared" si="3"/>
        <v>14.5</v>
      </c>
    </row>
    <row r="10" spans="1:19" ht="15.75" x14ac:dyDescent="0.25">
      <c r="A10" s="4" t="s">
        <v>47</v>
      </c>
      <c r="B10" s="31" t="s">
        <v>44</v>
      </c>
      <c r="C10" s="34">
        <v>15</v>
      </c>
      <c r="D10" s="34">
        <v>12</v>
      </c>
      <c r="E10" s="34">
        <v>12</v>
      </c>
      <c r="F10" s="34">
        <f t="shared" si="0"/>
        <v>39</v>
      </c>
      <c r="H10" t="s">
        <v>28</v>
      </c>
      <c r="I10">
        <v>1</v>
      </c>
      <c r="J10">
        <f>SUMSQ(I30:J30)/30-I3</f>
        <v>0.26666666666642413</v>
      </c>
      <c r="K10">
        <f t="shared" ref="K10:K13" si="4">J10/I10</f>
        <v>0.26666666666642413</v>
      </c>
      <c r="L10">
        <f>K10/K13</f>
        <v>0.11764705882342258</v>
      </c>
      <c r="M10">
        <f>FDIST(L10,I10,I13)</f>
        <v>0.7334908924002066</v>
      </c>
      <c r="N10" t="str">
        <f t="shared" ref="N10:N12" si="5">IF(M10&gt;0.05, "NS", IF(M10&gt;0.01, "*", IF(M10&gt;0.001, "**", "***")))</f>
        <v>NS</v>
      </c>
      <c r="P10" s="4">
        <v>8</v>
      </c>
      <c r="Q10" s="24">
        <f t="shared" si="1"/>
        <v>14.666666666666666</v>
      </c>
      <c r="R10" s="24">
        <f t="shared" si="2"/>
        <v>14.666666666666666</v>
      </c>
      <c r="S10" s="25">
        <f t="shared" si="3"/>
        <v>14.666666666666666</v>
      </c>
    </row>
    <row r="11" spans="1:19" ht="15.75" x14ac:dyDescent="0.25">
      <c r="A11" s="4" t="s">
        <v>47</v>
      </c>
      <c r="B11" s="31" t="s">
        <v>45</v>
      </c>
      <c r="C11" s="34">
        <v>13</v>
      </c>
      <c r="D11" s="34">
        <v>13</v>
      </c>
      <c r="E11" s="34">
        <v>13</v>
      </c>
      <c r="F11" s="34">
        <f t="shared" si="0"/>
        <v>39</v>
      </c>
      <c r="H11" t="s">
        <v>30</v>
      </c>
      <c r="I11">
        <v>9</v>
      </c>
      <c r="J11">
        <f>SUMSQ(K20:K29)/6-I3</f>
        <v>116.26666666666642</v>
      </c>
      <c r="K11">
        <f t="shared" si="4"/>
        <v>12.918518518518491</v>
      </c>
      <c r="L11">
        <f>K11/K13</f>
        <v>5.6993464052287539</v>
      </c>
      <c r="M11">
        <f>FDIST(L11,I11,I13)</f>
        <v>5.5421833714684926E-5</v>
      </c>
      <c r="N11" t="str">
        <f t="shared" si="5"/>
        <v>***</v>
      </c>
      <c r="P11" s="4">
        <v>9</v>
      </c>
      <c r="Q11" s="24">
        <f>F10/3</f>
        <v>13</v>
      </c>
      <c r="R11" s="24">
        <f t="shared" si="2"/>
        <v>13</v>
      </c>
      <c r="S11" s="25">
        <f t="shared" si="3"/>
        <v>13</v>
      </c>
    </row>
    <row r="12" spans="1:19" ht="15.75" x14ac:dyDescent="0.25">
      <c r="A12" s="4" t="s">
        <v>48</v>
      </c>
      <c r="B12" s="31" t="s">
        <v>36</v>
      </c>
      <c r="C12" s="34">
        <v>17</v>
      </c>
      <c r="D12" s="34">
        <v>16</v>
      </c>
      <c r="E12" s="34">
        <v>23</v>
      </c>
      <c r="F12" s="34">
        <f t="shared" si="0"/>
        <v>56</v>
      </c>
      <c r="H12" t="s">
        <v>32</v>
      </c>
      <c r="I12">
        <v>9</v>
      </c>
      <c r="J12">
        <f>SUMSQ(I20:J29)/3-I3-J10-J11</f>
        <v>6.7333333333335759</v>
      </c>
      <c r="K12">
        <f t="shared" si="4"/>
        <v>0.7481481481481751</v>
      </c>
      <c r="L12">
        <f>K12/K13</f>
        <v>0.33006535947713656</v>
      </c>
      <c r="M12">
        <f>FDIST(L12,I12,I13)</f>
        <v>0.9595112586325738</v>
      </c>
      <c r="N12" t="str">
        <f t="shared" si="5"/>
        <v>NS</v>
      </c>
      <c r="P12" s="4">
        <v>10</v>
      </c>
      <c r="Q12" s="24">
        <f t="shared" si="1"/>
        <v>13</v>
      </c>
      <c r="R12" s="24">
        <f t="shared" si="2"/>
        <v>13</v>
      </c>
      <c r="S12" s="25">
        <f t="shared" si="3"/>
        <v>13</v>
      </c>
    </row>
    <row r="13" spans="1:19" ht="15.75" x14ac:dyDescent="0.25">
      <c r="A13" s="4" t="s">
        <v>48</v>
      </c>
      <c r="B13" s="31" t="s">
        <v>37</v>
      </c>
      <c r="C13" s="34">
        <v>15</v>
      </c>
      <c r="D13" s="34">
        <v>14</v>
      </c>
      <c r="E13" s="34">
        <v>17</v>
      </c>
      <c r="F13" s="34">
        <f t="shared" si="0"/>
        <v>46</v>
      </c>
      <c r="H13" t="s">
        <v>33</v>
      </c>
      <c r="I13">
        <v>38</v>
      </c>
      <c r="J13">
        <f>J14-J12-J11-J10-J9</f>
        <v>86.133333333333212</v>
      </c>
      <c r="K13">
        <f t="shared" si="4"/>
        <v>2.2666666666666635</v>
      </c>
      <c r="P13" s="3" t="s">
        <v>9</v>
      </c>
      <c r="Q13" s="26">
        <f>AVERAGE(Q3:Q12)</f>
        <v>15.033333333333331</v>
      </c>
      <c r="R13" s="26">
        <f t="shared" ref="R13" si="6">AVERAGE(R3:R12)</f>
        <v>14.9</v>
      </c>
      <c r="S13" s="27"/>
    </row>
    <row r="14" spans="1:19" ht="15.75" x14ac:dyDescent="0.25">
      <c r="A14" s="4" t="s">
        <v>48</v>
      </c>
      <c r="B14" s="31" t="s">
        <v>38</v>
      </c>
      <c r="C14" s="34">
        <v>15</v>
      </c>
      <c r="D14" s="34">
        <v>14</v>
      </c>
      <c r="E14" s="34">
        <v>17</v>
      </c>
      <c r="F14" s="34">
        <f t="shared" si="0"/>
        <v>46</v>
      </c>
      <c r="H14" t="s">
        <v>34</v>
      </c>
      <c r="I14">
        <f>SUM(I9:I13)</f>
        <v>59</v>
      </c>
      <c r="J14">
        <f>SUMSQ(C2:E21)-I3</f>
        <v>215.93333333333248</v>
      </c>
    </row>
    <row r="15" spans="1:19" ht="15.75" x14ac:dyDescent="0.25">
      <c r="A15" s="4" t="s">
        <v>48</v>
      </c>
      <c r="B15" s="31" t="s">
        <v>39</v>
      </c>
      <c r="C15" s="34">
        <v>14</v>
      </c>
      <c r="D15" s="34">
        <v>15</v>
      </c>
      <c r="E15" s="34">
        <v>15</v>
      </c>
      <c r="F15" s="34">
        <f t="shared" si="0"/>
        <v>44</v>
      </c>
    </row>
    <row r="16" spans="1:19" ht="15.75" x14ac:dyDescent="0.25">
      <c r="A16" s="4" t="s">
        <v>48</v>
      </c>
      <c r="B16" s="31" t="s">
        <v>40</v>
      </c>
      <c r="C16" s="34">
        <v>15</v>
      </c>
      <c r="D16" s="34">
        <v>16</v>
      </c>
      <c r="E16" s="34">
        <v>15</v>
      </c>
      <c r="F16" s="34">
        <f t="shared" si="0"/>
        <v>46</v>
      </c>
    </row>
    <row r="17" spans="1:11" ht="15.75" x14ac:dyDescent="0.25">
      <c r="A17" s="4" t="s">
        <v>48</v>
      </c>
      <c r="B17" s="31" t="s">
        <v>41</v>
      </c>
      <c r="C17" s="34">
        <v>14</v>
      </c>
      <c r="D17" s="34">
        <v>15</v>
      </c>
      <c r="E17" s="34">
        <v>14</v>
      </c>
      <c r="F17" s="34">
        <f t="shared" si="0"/>
        <v>43</v>
      </c>
    </row>
    <row r="18" spans="1:11" ht="15.75" x14ac:dyDescent="0.25">
      <c r="A18" s="4" t="s">
        <v>48</v>
      </c>
      <c r="B18" s="31" t="s">
        <v>42</v>
      </c>
      <c r="C18" s="34">
        <v>12</v>
      </c>
      <c r="D18" s="34">
        <v>13</v>
      </c>
      <c r="E18" s="34">
        <v>19</v>
      </c>
      <c r="F18" s="34">
        <f t="shared" si="0"/>
        <v>44</v>
      </c>
      <c r="I18" t="s">
        <v>0</v>
      </c>
    </row>
    <row r="19" spans="1:11" ht="15.75" x14ac:dyDescent="0.25">
      <c r="A19" s="4" t="s">
        <v>48</v>
      </c>
      <c r="B19" s="31" t="s">
        <v>43</v>
      </c>
      <c r="C19" s="34">
        <v>14</v>
      </c>
      <c r="D19" s="34">
        <v>14</v>
      </c>
      <c r="E19" s="34">
        <v>16</v>
      </c>
      <c r="F19" s="34">
        <f t="shared" si="0"/>
        <v>44</v>
      </c>
      <c r="H19" s="1"/>
      <c r="I19" s="2">
        <v>1</v>
      </c>
      <c r="J19" s="2">
        <v>2</v>
      </c>
      <c r="K19" s="1"/>
    </row>
    <row r="20" spans="1:11" ht="15.75" x14ac:dyDescent="0.25">
      <c r="A20" s="4" t="s">
        <v>48</v>
      </c>
      <c r="B20" s="31" t="s">
        <v>44</v>
      </c>
      <c r="C20" s="34">
        <v>14</v>
      </c>
      <c r="D20" s="34">
        <v>12</v>
      </c>
      <c r="E20" s="34">
        <v>13</v>
      </c>
      <c r="F20" s="34">
        <f t="shared" si="0"/>
        <v>39</v>
      </c>
      <c r="H20" s="4">
        <v>1</v>
      </c>
      <c r="I20" s="10">
        <f>F2</f>
        <v>53</v>
      </c>
      <c r="J20" s="10">
        <f>F12</f>
        <v>56</v>
      </c>
      <c r="K20" s="11">
        <f>SUM(I20:J20)</f>
        <v>109</v>
      </c>
    </row>
    <row r="21" spans="1:11" ht="15.75" x14ac:dyDescent="0.25">
      <c r="A21" s="35" t="s">
        <v>48</v>
      </c>
      <c r="B21" s="32" t="s">
        <v>45</v>
      </c>
      <c r="C21" s="36">
        <v>13</v>
      </c>
      <c r="D21" s="36">
        <v>12</v>
      </c>
      <c r="E21" s="36">
        <v>14</v>
      </c>
      <c r="F21" s="36">
        <f t="shared" si="0"/>
        <v>39</v>
      </c>
      <c r="H21" s="4">
        <v>2</v>
      </c>
      <c r="I21" s="10">
        <f t="shared" ref="I21:I29" si="7">F3</f>
        <v>49</v>
      </c>
      <c r="J21" s="10">
        <f t="shared" ref="J21:J29" si="8">F13</f>
        <v>46</v>
      </c>
      <c r="K21" s="11">
        <f t="shared" ref="K21:K29" si="9">SUM(I21:J21)</f>
        <v>95</v>
      </c>
    </row>
    <row r="22" spans="1:11" x14ac:dyDescent="0.25">
      <c r="B22" t="s">
        <v>5</v>
      </c>
      <c r="C22">
        <f>SUM(C2:C21)</f>
        <v>298</v>
      </c>
      <c r="D22">
        <f t="shared" ref="D22:E22" si="10">SUM(D2:D21)</f>
        <v>292</v>
      </c>
      <c r="E22">
        <f t="shared" si="10"/>
        <v>308</v>
      </c>
      <c r="F22">
        <f>SUM(F2:F21)</f>
        <v>898</v>
      </c>
      <c r="H22" s="4">
        <v>3</v>
      </c>
      <c r="I22" s="10">
        <f t="shared" si="7"/>
        <v>44</v>
      </c>
      <c r="J22" s="10">
        <f t="shared" si="8"/>
        <v>46</v>
      </c>
      <c r="K22" s="11">
        <f t="shared" si="9"/>
        <v>90</v>
      </c>
    </row>
    <row r="23" spans="1:11" x14ac:dyDescent="0.25">
      <c r="G23" t="s">
        <v>35</v>
      </c>
      <c r="H23" s="4">
        <v>4</v>
      </c>
      <c r="I23" s="10">
        <f t="shared" si="7"/>
        <v>47</v>
      </c>
      <c r="J23" s="10">
        <f t="shared" si="8"/>
        <v>44</v>
      </c>
      <c r="K23" s="11">
        <f t="shared" si="9"/>
        <v>91</v>
      </c>
    </row>
    <row r="24" spans="1:11" x14ac:dyDescent="0.25">
      <c r="H24" s="4">
        <v>5</v>
      </c>
      <c r="I24" s="10">
        <f t="shared" si="7"/>
        <v>47</v>
      </c>
      <c r="J24" s="10">
        <f t="shared" si="8"/>
        <v>46</v>
      </c>
      <c r="K24" s="11">
        <f t="shared" si="9"/>
        <v>93</v>
      </c>
    </row>
    <row r="25" spans="1:11" x14ac:dyDescent="0.25">
      <c r="H25" s="4">
        <v>6</v>
      </c>
      <c r="I25" s="10">
        <f t="shared" si="7"/>
        <v>46</v>
      </c>
      <c r="J25" s="10">
        <f t="shared" si="8"/>
        <v>43</v>
      </c>
      <c r="K25" s="11">
        <f t="shared" si="9"/>
        <v>89</v>
      </c>
    </row>
    <row r="26" spans="1:11" x14ac:dyDescent="0.25">
      <c r="H26" s="4">
        <v>7</v>
      </c>
      <c r="I26" s="10">
        <f t="shared" si="7"/>
        <v>43</v>
      </c>
      <c r="J26" s="10">
        <f t="shared" si="8"/>
        <v>44</v>
      </c>
      <c r="K26" s="11">
        <f t="shared" si="9"/>
        <v>87</v>
      </c>
    </row>
    <row r="27" spans="1:11" x14ac:dyDescent="0.25">
      <c r="H27" s="4">
        <v>8</v>
      </c>
      <c r="I27" s="10">
        <f t="shared" si="7"/>
        <v>44</v>
      </c>
      <c r="J27" s="10">
        <f t="shared" si="8"/>
        <v>44</v>
      </c>
      <c r="K27" s="11">
        <f t="shared" si="9"/>
        <v>88</v>
      </c>
    </row>
    <row r="28" spans="1:11" x14ac:dyDescent="0.25">
      <c r="H28" s="4">
        <v>9</v>
      </c>
      <c r="I28" s="10">
        <f t="shared" si="7"/>
        <v>39</v>
      </c>
      <c r="J28" s="10">
        <f t="shared" si="8"/>
        <v>39</v>
      </c>
      <c r="K28" s="11">
        <f t="shared" si="9"/>
        <v>78</v>
      </c>
    </row>
    <row r="29" spans="1:11" x14ac:dyDescent="0.25">
      <c r="H29" s="4">
        <v>10</v>
      </c>
      <c r="I29" s="10">
        <f t="shared" si="7"/>
        <v>39</v>
      </c>
      <c r="J29" s="10">
        <f t="shared" si="8"/>
        <v>39</v>
      </c>
      <c r="K29" s="11">
        <f t="shared" si="9"/>
        <v>78</v>
      </c>
    </row>
    <row r="30" spans="1:11" x14ac:dyDescent="0.25">
      <c r="H30" s="1"/>
      <c r="I30" s="12">
        <f>SUM(I20:I29)</f>
        <v>451</v>
      </c>
      <c r="J30" s="12">
        <f t="shared" ref="J30:K30" si="11">SUM(J20:J29)</f>
        <v>447</v>
      </c>
      <c r="K30" s="1">
        <f t="shared" si="11"/>
        <v>89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15">
        <v>0.17670000000000002</v>
      </c>
      <c r="D2" s="15">
        <v>0.1671</v>
      </c>
      <c r="E2" s="15">
        <v>0.17849999999999999</v>
      </c>
      <c r="F2">
        <f>SUM(C2:E2)</f>
        <v>0.52229999999999999</v>
      </c>
      <c r="H2" t="s">
        <v>8</v>
      </c>
      <c r="I2">
        <f>F22</f>
        <v>10.590300000000001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15">
        <v>0.17799999999999999</v>
      </c>
      <c r="D3" s="15">
        <v>0.17699999999999999</v>
      </c>
      <c r="E3" s="15">
        <v>0.18459999999999999</v>
      </c>
      <c r="F3">
        <f t="shared" ref="F3:F21" si="0">SUM(C3:E3)</f>
        <v>0.53959999999999997</v>
      </c>
      <c r="H3" t="s">
        <v>11</v>
      </c>
      <c r="I3">
        <f>I2*I2/60</f>
        <v>1.8692409015000002</v>
      </c>
      <c r="P3" s="4">
        <v>1</v>
      </c>
      <c r="Q3" s="16">
        <v>0.17</v>
      </c>
      <c r="R3" s="16">
        <f>F12/3</f>
        <v>0.18366666666666664</v>
      </c>
      <c r="S3" s="17">
        <f>AVERAGE(Q3:R3)</f>
        <v>0.17683333333333334</v>
      </c>
    </row>
    <row r="4" spans="1:19" x14ac:dyDescent="0.25">
      <c r="A4" t="s">
        <v>6</v>
      </c>
      <c r="B4" t="s">
        <v>12</v>
      </c>
      <c r="C4" s="15">
        <v>0.1996</v>
      </c>
      <c r="D4" s="15">
        <v>0.18540000000000001</v>
      </c>
      <c r="E4" s="15">
        <v>0.17670000000000002</v>
      </c>
      <c r="F4">
        <f t="shared" si="0"/>
        <v>0.56170000000000009</v>
      </c>
      <c r="H4" t="s">
        <v>13</v>
      </c>
      <c r="I4">
        <f>I2/60</f>
        <v>0.17650500000000002</v>
      </c>
      <c r="P4" s="4">
        <v>2</v>
      </c>
      <c r="Q4" s="16">
        <f t="shared" ref="Q4:Q12" si="1">F3/3</f>
        <v>0.17986666666666665</v>
      </c>
      <c r="R4" s="16">
        <f t="shared" ref="R4:R12" si="2">F13/3</f>
        <v>0.17173333333333332</v>
      </c>
      <c r="S4" s="17">
        <f t="shared" ref="S4:S12" si="3">AVERAGE(Q4:R4)</f>
        <v>0.17579999999999998</v>
      </c>
    </row>
    <row r="5" spans="1:19" x14ac:dyDescent="0.25">
      <c r="A5" t="s">
        <v>6</v>
      </c>
      <c r="B5" t="s">
        <v>14</v>
      </c>
      <c r="C5" s="15">
        <v>0.18149999999999999</v>
      </c>
      <c r="D5" s="15">
        <v>0.16839999999999999</v>
      </c>
      <c r="E5" s="15">
        <v>0.17199999999999999</v>
      </c>
      <c r="F5">
        <f t="shared" si="0"/>
        <v>0.52190000000000003</v>
      </c>
      <c r="P5" s="4">
        <v>3</v>
      </c>
      <c r="Q5" s="16">
        <f t="shared" si="1"/>
        <v>0.18723333333333336</v>
      </c>
      <c r="R5" s="16">
        <f t="shared" si="2"/>
        <v>0.17649999999999999</v>
      </c>
      <c r="S5" s="17">
        <f t="shared" si="3"/>
        <v>0.18186666666666668</v>
      </c>
    </row>
    <row r="6" spans="1:19" x14ac:dyDescent="0.25">
      <c r="A6" t="s">
        <v>6</v>
      </c>
      <c r="B6" t="s">
        <v>15</v>
      </c>
      <c r="C6" s="15">
        <v>0.17559999999999998</v>
      </c>
      <c r="D6" s="15">
        <v>0.17830000000000001</v>
      </c>
      <c r="E6" s="15">
        <v>0.18230000000000002</v>
      </c>
      <c r="F6">
        <f t="shared" si="0"/>
        <v>0.53620000000000001</v>
      </c>
      <c r="P6" s="4">
        <v>4</v>
      </c>
      <c r="Q6" s="16">
        <f t="shared" si="1"/>
        <v>0.17396666666666669</v>
      </c>
      <c r="R6" s="16">
        <f t="shared" si="2"/>
        <v>0.17066666666666666</v>
      </c>
      <c r="S6" s="17">
        <f t="shared" si="3"/>
        <v>0.17231666666666667</v>
      </c>
    </row>
    <row r="7" spans="1:19" x14ac:dyDescent="0.25">
      <c r="A7" t="s">
        <v>6</v>
      </c>
      <c r="B7" t="s">
        <v>16</v>
      </c>
      <c r="C7" s="15">
        <v>0.17430000000000001</v>
      </c>
      <c r="D7" s="15">
        <v>0.17399999999999999</v>
      </c>
      <c r="E7" s="15">
        <v>0.17170000000000002</v>
      </c>
      <c r="F7">
        <f t="shared" si="0"/>
        <v>0.52</v>
      </c>
      <c r="P7" s="4">
        <v>5</v>
      </c>
      <c r="Q7" s="16">
        <f t="shared" si="1"/>
        <v>0.17873333333333333</v>
      </c>
      <c r="R7" s="16">
        <f t="shared" si="2"/>
        <v>0.17766666666666667</v>
      </c>
      <c r="S7" s="17">
        <f t="shared" si="3"/>
        <v>0.1782</v>
      </c>
    </row>
    <row r="8" spans="1:19" x14ac:dyDescent="0.25">
      <c r="A8" t="s">
        <v>6</v>
      </c>
      <c r="B8" t="s">
        <v>17</v>
      </c>
      <c r="C8" s="15">
        <v>0.183</v>
      </c>
      <c r="D8" s="15">
        <v>0.1716</v>
      </c>
      <c r="E8" s="15">
        <v>0.17349999999999999</v>
      </c>
      <c r="F8">
        <f t="shared" si="0"/>
        <v>0.5281000000000000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16">
        <f t="shared" si="1"/>
        <v>0.17333333333333334</v>
      </c>
      <c r="R8" s="16">
        <f t="shared" si="2"/>
        <v>0.17533333333333334</v>
      </c>
      <c r="S8" s="17">
        <f t="shared" si="3"/>
        <v>0.17433333333333334</v>
      </c>
    </row>
    <row r="9" spans="1:19" x14ac:dyDescent="0.25">
      <c r="A9" t="s">
        <v>6</v>
      </c>
      <c r="B9" t="s">
        <v>25</v>
      </c>
      <c r="C9" s="15">
        <v>0.17199999999999999</v>
      </c>
      <c r="D9" s="15">
        <v>0.19140000000000001</v>
      </c>
      <c r="E9" s="15">
        <v>0.1678</v>
      </c>
      <c r="F9">
        <f t="shared" si="0"/>
        <v>0.53120000000000001</v>
      </c>
      <c r="H9" t="s">
        <v>26</v>
      </c>
      <c r="I9">
        <v>2</v>
      </c>
      <c r="J9">
        <f>SUMSQ(C22:E22)/20-I3</f>
        <v>2.9014299999907678E-4</v>
      </c>
      <c r="K9">
        <f>J9/I9</f>
        <v>1.4507149999953839E-4</v>
      </c>
      <c r="L9">
        <f>K9/K13</f>
        <v>2.6103235158418983</v>
      </c>
      <c r="M9">
        <f>FDIST(L9,I9,I13)</f>
        <v>8.6647156784690829E-2</v>
      </c>
      <c r="N9" t="str">
        <f>IF(M9&gt;0.05, "NS", IF(M9&gt;0.01, "*", IF(M9&gt;0.001, "**", "***")))</f>
        <v>NS</v>
      </c>
      <c r="P9" s="4">
        <v>7</v>
      </c>
      <c r="Q9" s="16">
        <f t="shared" si="1"/>
        <v>0.17603333333333335</v>
      </c>
      <c r="R9" s="16">
        <f t="shared" si="2"/>
        <v>0.17349999999999999</v>
      </c>
      <c r="S9" s="17">
        <f t="shared" si="3"/>
        <v>0.17476666666666668</v>
      </c>
    </row>
    <row r="10" spans="1:19" x14ac:dyDescent="0.25">
      <c r="A10" t="s">
        <v>6</v>
      </c>
      <c r="B10" t="s">
        <v>27</v>
      </c>
      <c r="C10" s="15">
        <v>0.17559999999999998</v>
      </c>
      <c r="D10" s="15">
        <v>0.17899999999999999</v>
      </c>
      <c r="E10" s="15">
        <v>0.16749999999999998</v>
      </c>
      <c r="F10">
        <f t="shared" si="0"/>
        <v>0.52210000000000001</v>
      </c>
      <c r="H10" t="s">
        <v>28</v>
      </c>
      <c r="I10">
        <v>1</v>
      </c>
      <c r="J10">
        <f>SUMSQ(I30:J30)/30-I3</f>
        <v>2.7734999996642529E-6</v>
      </c>
      <c r="K10">
        <f t="shared" ref="K10:K13" si="4">J10/I10</f>
        <v>2.7734999996642529E-6</v>
      </c>
      <c r="L10">
        <f>K10/K13</f>
        <v>4.9904579950811379E-2</v>
      </c>
      <c r="M10">
        <f>FDIST(L10,I10,I13)</f>
        <v>0.82442599984394971</v>
      </c>
      <c r="N10" t="str">
        <f t="shared" ref="N10:N12" si="5">IF(M10&gt;0.05, "NS", IF(M10&gt;0.01, "*", IF(M10&gt;0.001, "**", "***")))</f>
        <v>NS</v>
      </c>
      <c r="P10" s="4">
        <v>8</v>
      </c>
      <c r="Q10" s="16">
        <f t="shared" si="1"/>
        <v>0.17706666666666668</v>
      </c>
      <c r="R10" s="16">
        <f t="shared" si="2"/>
        <v>0.17406666666666668</v>
      </c>
      <c r="S10" s="17">
        <f t="shared" si="3"/>
        <v>0.17556666666666668</v>
      </c>
    </row>
    <row r="11" spans="1:19" x14ac:dyDescent="0.25">
      <c r="A11" t="s">
        <v>6</v>
      </c>
      <c r="B11" t="s">
        <v>29</v>
      </c>
      <c r="C11" s="15">
        <v>0.16839999999999999</v>
      </c>
      <c r="D11" s="15">
        <v>0.17449999999999999</v>
      </c>
      <c r="E11" s="15">
        <v>0.17559999999999998</v>
      </c>
      <c r="F11">
        <f t="shared" si="0"/>
        <v>0.51849999999999996</v>
      </c>
      <c r="H11" t="s">
        <v>30</v>
      </c>
      <c r="I11">
        <v>9</v>
      </c>
      <c r="J11">
        <f>SUMSQ(K20:K29)/6-I3</f>
        <v>4.4599683333323981E-4</v>
      </c>
      <c r="K11">
        <f t="shared" si="4"/>
        <v>4.9555203703693313E-5</v>
      </c>
      <c r="L11">
        <f>K11/K13</f>
        <v>0.89166454858809474</v>
      </c>
      <c r="M11">
        <f>FDIST(L11,I11,I13)</f>
        <v>0.54164308225283064</v>
      </c>
      <c r="N11" t="str">
        <f t="shared" si="5"/>
        <v>NS</v>
      </c>
      <c r="P11" s="4">
        <v>9</v>
      </c>
      <c r="Q11" s="16">
        <f>F10/3</f>
        <v>0.17403333333333335</v>
      </c>
      <c r="R11" s="16">
        <f t="shared" si="2"/>
        <v>0.17473333333333332</v>
      </c>
      <c r="S11" s="17">
        <f t="shared" si="3"/>
        <v>0.17438333333333333</v>
      </c>
    </row>
    <row r="12" spans="1:19" x14ac:dyDescent="0.25">
      <c r="A12" t="s">
        <v>31</v>
      </c>
      <c r="B12" t="s">
        <v>7</v>
      </c>
      <c r="C12" s="15">
        <v>0.17599999999999999</v>
      </c>
      <c r="D12" s="15">
        <v>0.20400000000000001</v>
      </c>
      <c r="E12" s="15">
        <v>0.17099999999999999</v>
      </c>
      <c r="F12">
        <f t="shared" si="0"/>
        <v>0.55099999999999993</v>
      </c>
      <c r="H12" t="s">
        <v>32</v>
      </c>
      <c r="I12">
        <v>9</v>
      </c>
      <c r="J12">
        <f>SUMSQ(I20:J29)/3-I3-J10-J11</f>
        <v>6.7770483333373654E-4</v>
      </c>
      <c r="K12">
        <f t="shared" si="4"/>
        <v>7.5300537037081838E-5</v>
      </c>
      <c r="L12">
        <f>K12/K13</f>
        <v>1.3549095624160774</v>
      </c>
      <c r="M12">
        <f>FDIST(L12,I12,I13)</f>
        <v>0.24262044223195411</v>
      </c>
      <c r="N12" t="str">
        <f t="shared" si="5"/>
        <v>NS</v>
      </c>
      <c r="P12" s="4">
        <v>10</v>
      </c>
      <c r="Q12" s="16">
        <f t="shared" si="1"/>
        <v>0.17283333333333331</v>
      </c>
      <c r="R12" s="16">
        <f t="shared" si="2"/>
        <v>0.1850333333333333</v>
      </c>
      <c r="S12" s="17">
        <f t="shared" si="3"/>
        <v>0.17893333333333331</v>
      </c>
    </row>
    <row r="13" spans="1:19" x14ac:dyDescent="0.25">
      <c r="A13" t="s">
        <v>31</v>
      </c>
      <c r="B13" t="s">
        <v>10</v>
      </c>
      <c r="C13" s="15">
        <v>0.16889999999999999</v>
      </c>
      <c r="D13" s="15">
        <v>0.17830000000000001</v>
      </c>
      <c r="E13" s="15">
        <v>0.16799999999999998</v>
      </c>
      <c r="F13">
        <f t="shared" si="0"/>
        <v>0.51519999999999999</v>
      </c>
      <c r="H13" t="s">
        <v>33</v>
      </c>
      <c r="I13">
        <v>38</v>
      </c>
      <c r="J13">
        <f>J14-J12-J11-J10-J9</f>
        <v>2.1118903333345873E-3</v>
      </c>
      <c r="K13">
        <f t="shared" si="4"/>
        <v>5.5576061403541775E-5</v>
      </c>
      <c r="P13" s="3" t="s">
        <v>9</v>
      </c>
      <c r="Q13" s="18">
        <f>AVERAGE(Q3:Q12)</f>
        <v>0.17631000000000002</v>
      </c>
      <c r="R13" s="18">
        <f t="shared" ref="R13" si="6">AVERAGE(R3:R12)</f>
        <v>0.17629</v>
      </c>
      <c r="S13" s="19"/>
    </row>
    <row r="14" spans="1:19" x14ac:dyDescent="0.25">
      <c r="A14" t="s">
        <v>31</v>
      </c>
      <c r="B14" t="s">
        <v>12</v>
      </c>
      <c r="C14" s="15">
        <v>0.1845</v>
      </c>
      <c r="D14" s="15">
        <v>0.1744</v>
      </c>
      <c r="E14" s="15">
        <v>0.1706</v>
      </c>
      <c r="F14">
        <f t="shared" si="0"/>
        <v>0.52949999999999997</v>
      </c>
      <c r="H14" t="s">
        <v>34</v>
      </c>
      <c r="I14">
        <f>SUM(I9:I13)</f>
        <v>59</v>
      </c>
      <c r="J14">
        <f>SUMSQ(C2:E21)-I3</f>
        <v>3.5285085000003047E-3</v>
      </c>
    </row>
    <row r="15" spans="1:19" x14ac:dyDescent="0.25">
      <c r="A15" t="s">
        <v>31</v>
      </c>
      <c r="B15" t="s">
        <v>14</v>
      </c>
      <c r="C15" s="15">
        <v>0.16980000000000001</v>
      </c>
      <c r="D15" s="15">
        <v>0.17499999999999999</v>
      </c>
      <c r="E15" s="15">
        <v>0.16720000000000002</v>
      </c>
      <c r="F15">
        <f t="shared" si="0"/>
        <v>0.51200000000000001</v>
      </c>
    </row>
    <row r="16" spans="1:19" x14ac:dyDescent="0.25">
      <c r="A16" t="s">
        <v>31</v>
      </c>
      <c r="B16" t="s">
        <v>15</v>
      </c>
      <c r="C16" s="15">
        <v>0.17630000000000001</v>
      </c>
      <c r="D16" s="15">
        <v>0.1812</v>
      </c>
      <c r="E16" s="15">
        <v>0.17549999999999999</v>
      </c>
      <c r="F16">
        <f t="shared" si="0"/>
        <v>0.53300000000000003</v>
      </c>
    </row>
    <row r="17" spans="1:11" x14ac:dyDescent="0.25">
      <c r="A17" t="s">
        <v>31</v>
      </c>
      <c r="B17" t="s">
        <v>16</v>
      </c>
      <c r="C17" s="15">
        <v>0.17570000000000002</v>
      </c>
      <c r="D17" s="15">
        <v>0.17349999999999999</v>
      </c>
      <c r="E17" s="15">
        <v>0.17680000000000001</v>
      </c>
      <c r="F17">
        <f t="shared" si="0"/>
        <v>0.52600000000000002</v>
      </c>
    </row>
    <row r="18" spans="1:11" x14ac:dyDescent="0.25">
      <c r="A18" t="s">
        <v>31</v>
      </c>
      <c r="B18" t="s">
        <v>17</v>
      </c>
      <c r="C18" s="15">
        <v>0.17530000000000001</v>
      </c>
      <c r="D18" s="15">
        <v>0.17420000000000002</v>
      </c>
      <c r="E18" s="15">
        <v>0.17099999999999999</v>
      </c>
      <c r="F18">
        <f t="shared" si="0"/>
        <v>0.52049999999999996</v>
      </c>
      <c r="I18" t="s">
        <v>0</v>
      </c>
    </row>
    <row r="19" spans="1:11" x14ac:dyDescent="0.25">
      <c r="A19" t="s">
        <v>31</v>
      </c>
      <c r="B19" t="s">
        <v>25</v>
      </c>
      <c r="C19" s="15">
        <v>0.18230000000000002</v>
      </c>
      <c r="D19" s="15">
        <v>0.17099999999999999</v>
      </c>
      <c r="E19" s="15">
        <v>0.16889999999999999</v>
      </c>
      <c r="F19">
        <f t="shared" si="0"/>
        <v>0.5222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15">
        <v>0.17149999999999999</v>
      </c>
      <c r="D20" s="15">
        <v>0.1759</v>
      </c>
      <c r="E20" s="15">
        <v>0.17680000000000001</v>
      </c>
      <c r="F20">
        <f t="shared" si="0"/>
        <v>0.5242</v>
      </c>
      <c r="H20" s="4">
        <v>1</v>
      </c>
      <c r="I20" s="10">
        <f>F2</f>
        <v>0.52229999999999999</v>
      </c>
      <c r="J20" s="10">
        <f>F12</f>
        <v>0.55099999999999993</v>
      </c>
      <c r="K20" s="11">
        <f>SUM(I20:J20)</f>
        <v>1.0732999999999999</v>
      </c>
    </row>
    <row r="21" spans="1:11" x14ac:dyDescent="0.25">
      <c r="A21" t="s">
        <v>31</v>
      </c>
      <c r="B21" t="s">
        <v>29</v>
      </c>
      <c r="C21" s="15">
        <v>0.17849999999999999</v>
      </c>
      <c r="D21" s="15">
        <v>0.20179999999999998</v>
      </c>
      <c r="E21" s="15">
        <v>0.17480000000000001</v>
      </c>
      <c r="F21">
        <f t="shared" si="0"/>
        <v>0.55509999999999993</v>
      </c>
      <c r="H21" s="4">
        <v>2</v>
      </c>
      <c r="I21" s="10">
        <f t="shared" ref="I21:I29" si="7">F3</f>
        <v>0.53959999999999997</v>
      </c>
      <c r="J21" s="10">
        <f t="shared" ref="J21:J29" si="8">F13</f>
        <v>0.51519999999999999</v>
      </c>
      <c r="K21" s="11">
        <f t="shared" ref="K21:K29" si="9">SUM(I21:J21)</f>
        <v>1.0548</v>
      </c>
    </row>
    <row r="22" spans="1:11" x14ac:dyDescent="0.25">
      <c r="B22" t="s">
        <v>5</v>
      </c>
      <c r="C22">
        <f>SUM(C2:C21)</f>
        <v>3.5434999999999999</v>
      </c>
      <c r="D22">
        <f t="shared" ref="D22:E22" si="10">SUM(D2:D21)</f>
        <v>3.5759999999999992</v>
      </c>
      <c r="E22">
        <f t="shared" si="10"/>
        <v>3.4707999999999992</v>
      </c>
      <c r="F22">
        <f>SUM(F2:F21)</f>
        <v>10.590300000000001</v>
      </c>
      <c r="H22" s="4">
        <v>3</v>
      </c>
      <c r="I22" s="10">
        <f t="shared" si="7"/>
        <v>0.56170000000000009</v>
      </c>
      <c r="J22" s="10">
        <f t="shared" si="8"/>
        <v>0.52949999999999997</v>
      </c>
      <c r="K22" s="11">
        <f t="shared" si="9"/>
        <v>1.0912000000000002</v>
      </c>
    </row>
    <row r="23" spans="1:11" x14ac:dyDescent="0.25">
      <c r="G23" t="s">
        <v>35</v>
      </c>
      <c r="H23" s="4">
        <v>4</v>
      </c>
      <c r="I23" s="10">
        <f t="shared" si="7"/>
        <v>0.52190000000000003</v>
      </c>
      <c r="J23" s="10">
        <f t="shared" si="8"/>
        <v>0.51200000000000001</v>
      </c>
      <c r="K23" s="11">
        <f t="shared" si="9"/>
        <v>1.0339</v>
      </c>
    </row>
    <row r="24" spans="1:11" x14ac:dyDescent="0.25">
      <c r="H24" s="4">
        <v>5</v>
      </c>
      <c r="I24" s="10">
        <f t="shared" si="7"/>
        <v>0.53620000000000001</v>
      </c>
      <c r="J24" s="10">
        <f t="shared" si="8"/>
        <v>0.53300000000000003</v>
      </c>
      <c r="K24" s="11">
        <f t="shared" si="9"/>
        <v>1.0691999999999999</v>
      </c>
    </row>
    <row r="25" spans="1:11" x14ac:dyDescent="0.25">
      <c r="H25" s="4">
        <v>6</v>
      </c>
      <c r="I25" s="10">
        <f t="shared" si="7"/>
        <v>0.52</v>
      </c>
      <c r="J25" s="10">
        <f t="shared" si="8"/>
        <v>0.52600000000000002</v>
      </c>
      <c r="K25" s="11">
        <f t="shared" si="9"/>
        <v>1.046</v>
      </c>
    </row>
    <row r="26" spans="1:11" x14ac:dyDescent="0.25">
      <c r="H26" s="4">
        <v>7</v>
      </c>
      <c r="I26" s="10">
        <f t="shared" si="7"/>
        <v>0.52810000000000001</v>
      </c>
      <c r="J26" s="10">
        <f t="shared" si="8"/>
        <v>0.52049999999999996</v>
      </c>
      <c r="K26" s="11">
        <f t="shared" si="9"/>
        <v>1.0486</v>
      </c>
    </row>
    <row r="27" spans="1:11" x14ac:dyDescent="0.25">
      <c r="H27" s="4">
        <v>8</v>
      </c>
      <c r="I27" s="10">
        <f t="shared" si="7"/>
        <v>0.53120000000000001</v>
      </c>
      <c r="J27" s="10">
        <f t="shared" si="8"/>
        <v>0.5222</v>
      </c>
      <c r="K27" s="11">
        <f t="shared" si="9"/>
        <v>1.0533999999999999</v>
      </c>
    </row>
    <row r="28" spans="1:11" x14ac:dyDescent="0.25">
      <c r="H28" s="4">
        <v>9</v>
      </c>
      <c r="I28" s="10">
        <f t="shared" si="7"/>
        <v>0.52210000000000001</v>
      </c>
      <c r="J28" s="10">
        <f t="shared" si="8"/>
        <v>0.5242</v>
      </c>
      <c r="K28" s="11">
        <f t="shared" si="9"/>
        <v>1.0463</v>
      </c>
    </row>
    <row r="29" spans="1:11" x14ac:dyDescent="0.25">
      <c r="H29" s="4">
        <v>10</v>
      </c>
      <c r="I29" s="10">
        <f t="shared" si="7"/>
        <v>0.51849999999999996</v>
      </c>
      <c r="J29" s="10">
        <f t="shared" si="8"/>
        <v>0.55509999999999993</v>
      </c>
      <c r="K29" s="11">
        <f t="shared" si="9"/>
        <v>1.0735999999999999</v>
      </c>
    </row>
    <row r="30" spans="1:11" x14ac:dyDescent="0.25">
      <c r="H30" s="1"/>
      <c r="I30" s="12">
        <f>SUM(I20:I29)</f>
        <v>5.3016000000000005</v>
      </c>
      <c r="J30" s="12">
        <f t="shared" ref="J30:K30" si="11">SUM(J20:J29)</f>
        <v>5.2886999999999986</v>
      </c>
      <c r="K30" s="1">
        <f t="shared" si="11"/>
        <v>10.590299999999999</v>
      </c>
    </row>
    <row r="33" spans="3:13" x14ac:dyDescent="0.25">
      <c r="C33">
        <v>96.7</v>
      </c>
      <c r="D33">
        <v>87.1</v>
      </c>
      <c r="E33">
        <v>98.5</v>
      </c>
      <c r="G33" s="15">
        <f>C33/1000</f>
        <v>9.6700000000000008E-2</v>
      </c>
      <c r="H33" s="15">
        <f t="shared" ref="H33:I33" si="12">D33/1000</f>
        <v>8.7099999999999997E-2</v>
      </c>
      <c r="I33" s="15">
        <f t="shared" si="12"/>
        <v>9.8500000000000004E-2</v>
      </c>
      <c r="K33" s="28">
        <f>G33+0.08</f>
        <v>0.17670000000000002</v>
      </c>
      <c r="L33" s="28">
        <f t="shared" ref="L33:M33" si="13">H33+0.08</f>
        <v>0.1671</v>
      </c>
      <c r="M33" s="28">
        <f t="shared" si="13"/>
        <v>0.17849999999999999</v>
      </c>
    </row>
    <row r="34" spans="3:13" x14ac:dyDescent="0.25">
      <c r="C34">
        <v>98</v>
      </c>
      <c r="D34">
        <v>97</v>
      </c>
      <c r="E34">
        <v>104.6</v>
      </c>
      <c r="G34" s="15">
        <f t="shared" ref="G34:G52" si="14">C34/1000</f>
        <v>9.8000000000000004E-2</v>
      </c>
      <c r="H34" s="15">
        <f t="shared" ref="H34:H52" si="15">D34/1000</f>
        <v>9.7000000000000003E-2</v>
      </c>
      <c r="I34" s="15">
        <f t="shared" ref="I34:I52" si="16">E34/1000</f>
        <v>0.1046</v>
      </c>
      <c r="K34" s="28">
        <f t="shared" ref="K34:K52" si="17">G34+0.08</f>
        <v>0.17799999999999999</v>
      </c>
      <c r="L34" s="28">
        <f t="shared" ref="L34:L52" si="18">H34+0.08</f>
        <v>0.17699999999999999</v>
      </c>
      <c r="M34" s="28">
        <f t="shared" ref="M34:M52" si="19">I34+0.08</f>
        <v>0.18459999999999999</v>
      </c>
    </row>
    <row r="35" spans="3:13" x14ac:dyDescent="0.25">
      <c r="C35">
        <v>119.6</v>
      </c>
      <c r="D35">
        <v>105.4</v>
      </c>
      <c r="E35">
        <v>96.7</v>
      </c>
      <c r="G35" s="15">
        <f t="shared" si="14"/>
        <v>0.1196</v>
      </c>
      <c r="H35" s="15">
        <f t="shared" si="15"/>
        <v>0.10540000000000001</v>
      </c>
      <c r="I35" s="15">
        <f t="shared" si="16"/>
        <v>9.6700000000000008E-2</v>
      </c>
      <c r="K35" s="28">
        <f t="shared" si="17"/>
        <v>0.1996</v>
      </c>
      <c r="L35" s="28">
        <f t="shared" si="18"/>
        <v>0.18540000000000001</v>
      </c>
      <c r="M35" s="28">
        <f t="shared" si="19"/>
        <v>0.17670000000000002</v>
      </c>
    </row>
    <row r="36" spans="3:13" x14ac:dyDescent="0.25">
      <c r="C36">
        <v>101.5</v>
      </c>
      <c r="D36">
        <v>88.4</v>
      </c>
      <c r="E36">
        <v>92</v>
      </c>
      <c r="G36" s="15">
        <f t="shared" si="14"/>
        <v>0.10150000000000001</v>
      </c>
      <c r="H36" s="15">
        <f t="shared" si="15"/>
        <v>8.8400000000000006E-2</v>
      </c>
      <c r="I36" s="15">
        <f t="shared" si="16"/>
        <v>9.1999999999999998E-2</v>
      </c>
      <c r="K36" s="28">
        <f t="shared" si="17"/>
        <v>0.18149999999999999</v>
      </c>
      <c r="L36" s="28">
        <f t="shared" si="18"/>
        <v>0.16839999999999999</v>
      </c>
      <c r="M36" s="28">
        <f t="shared" si="19"/>
        <v>0.17199999999999999</v>
      </c>
    </row>
    <row r="37" spans="3:13" x14ac:dyDescent="0.25">
      <c r="C37">
        <v>95.6</v>
      </c>
      <c r="D37">
        <v>98.3</v>
      </c>
      <c r="E37">
        <v>102.3</v>
      </c>
      <c r="G37" s="15">
        <f t="shared" si="14"/>
        <v>9.5599999999999991E-2</v>
      </c>
      <c r="H37" s="15">
        <f t="shared" si="15"/>
        <v>9.8299999999999998E-2</v>
      </c>
      <c r="I37" s="15">
        <f t="shared" si="16"/>
        <v>0.1023</v>
      </c>
      <c r="K37" s="28">
        <f t="shared" si="17"/>
        <v>0.17559999999999998</v>
      </c>
      <c r="L37" s="28">
        <f t="shared" si="18"/>
        <v>0.17830000000000001</v>
      </c>
      <c r="M37" s="28">
        <f t="shared" si="19"/>
        <v>0.18230000000000002</v>
      </c>
    </row>
    <row r="38" spans="3:13" x14ac:dyDescent="0.25">
      <c r="C38">
        <v>94.3</v>
      </c>
      <c r="D38">
        <v>94</v>
      </c>
      <c r="E38">
        <v>91.7</v>
      </c>
      <c r="G38" s="15">
        <f t="shared" si="14"/>
        <v>9.4299999999999995E-2</v>
      </c>
      <c r="H38" s="15">
        <f t="shared" si="15"/>
        <v>9.4E-2</v>
      </c>
      <c r="I38" s="15">
        <f t="shared" si="16"/>
        <v>9.1700000000000004E-2</v>
      </c>
      <c r="K38" s="28">
        <f t="shared" si="17"/>
        <v>0.17430000000000001</v>
      </c>
      <c r="L38" s="28">
        <f t="shared" si="18"/>
        <v>0.17399999999999999</v>
      </c>
      <c r="M38" s="28">
        <f t="shared" si="19"/>
        <v>0.17170000000000002</v>
      </c>
    </row>
    <row r="39" spans="3:13" x14ac:dyDescent="0.25">
      <c r="C39">
        <v>103</v>
      </c>
      <c r="D39">
        <v>91.6</v>
      </c>
      <c r="E39">
        <v>93.5</v>
      </c>
      <c r="G39" s="15">
        <f t="shared" si="14"/>
        <v>0.10299999999999999</v>
      </c>
      <c r="H39" s="15">
        <f t="shared" si="15"/>
        <v>9.1600000000000001E-2</v>
      </c>
      <c r="I39" s="15">
        <f t="shared" si="16"/>
        <v>9.35E-2</v>
      </c>
      <c r="K39" s="28">
        <f t="shared" si="17"/>
        <v>0.183</v>
      </c>
      <c r="L39" s="28">
        <f t="shared" si="18"/>
        <v>0.1716</v>
      </c>
      <c r="M39" s="28">
        <f t="shared" si="19"/>
        <v>0.17349999999999999</v>
      </c>
    </row>
    <row r="40" spans="3:13" x14ac:dyDescent="0.25">
      <c r="C40">
        <v>92</v>
      </c>
      <c r="D40">
        <v>111.4</v>
      </c>
      <c r="E40">
        <v>87.8</v>
      </c>
      <c r="G40" s="15">
        <f t="shared" si="14"/>
        <v>9.1999999999999998E-2</v>
      </c>
      <c r="H40" s="15">
        <f t="shared" si="15"/>
        <v>0.1114</v>
      </c>
      <c r="I40" s="15">
        <f t="shared" si="16"/>
        <v>8.7800000000000003E-2</v>
      </c>
      <c r="K40" s="28">
        <f t="shared" si="17"/>
        <v>0.17199999999999999</v>
      </c>
      <c r="L40" s="28">
        <f t="shared" si="18"/>
        <v>0.19140000000000001</v>
      </c>
      <c r="M40" s="28">
        <f t="shared" si="19"/>
        <v>0.1678</v>
      </c>
    </row>
    <row r="41" spans="3:13" x14ac:dyDescent="0.25">
      <c r="C41">
        <v>95.6</v>
      </c>
      <c r="D41">
        <v>99</v>
      </c>
      <c r="E41">
        <v>87.5</v>
      </c>
      <c r="G41" s="15">
        <f t="shared" si="14"/>
        <v>9.5599999999999991E-2</v>
      </c>
      <c r="H41" s="15">
        <f t="shared" si="15"/>
        <v>9.9000000000000005E-2</v>
      </c>
      <c r="I41" s="15">
        <f t="shared" si="16"/>
        <v>8.7499999999999994E-2</v>
      </c>
      <c r="K41" s="28">
        <f t="shared" si="17"/>
        <v>0.17559999999999998</v>
      </c>
      <c r="L41" s="28">
        <f t="shared" si="18"/>
        <v>0.17899999999999999</v>
      </c>
      <c r="M41" s="28">
        <f t="shared" si="19"/>
        <v>0.16749999999999998</v>
      </c>
    </row>
    <row r="42" spans="3:13" x14ac:dyDescent="0.25">
      <c r="C42">
        <v>88.4</v>
      </c>
      <c r="D42">
        <v>94.5</v>
      </c>
      <c r="E42">
        <v>95.6</v>
      </c>
      <c r="G42" s="15">
        <f t="shared" si="14"/>
        <v>8.8400000000000006E-2</v>
      </c>
      <c r="H42" s="15">
        <f t="shared" si="15"/>
        <v>9.4500000000000001E-2</v>
      </c>
      <c r="I42" s="15">
        <f t="shared" si="16"/>
        <v>9.5599999999999991E-2</v>
      </c>
      <c r="K42" s="28">
        <f t="shared" si="17"/>
        <v>0.16839999999999999</v>
      </c>
      <c r="L42" s="28">
        <f t="shared" si="18"/>
        <v>0.17449999999999999</v>
      </c>
      <c r="M42" s="28">
        <f t="shared" si="19"/>
        <v>0.17559999999999998</v>
      </c>
    </row>
    <row r="43" spans="3:13" x14ac:dyDescent="0.25">
      <c r="C43">
        <v>96</v>
      </c>
      <c r="D43">
        <v>124</v>
      </c>
      <c r="E43">
        <v>91</v>
      </c>
      <c r="G43" s="15">
        <f t="shared" si="14"/>
        <v>9.6000000000000002E-2</v>
      </c>
      <c r="H43" s="15">
        <f t="shared" si="15"/>
        <v>0.124</v>
      </c>
      <c r="I43" s="15">
        <f t="shared" si="16"/>
        <v>9.0999999999999998E-2</v>
      </c>
      <c r="K43" s="28">
        <f t="shared" si="17"/>
        <v>0.17599999999999999</v>
      </c>
      <c r="L43" s="28">
        <f t="shared" si="18"/>
        <v>0.20400000000000001</v>
      </c>
      <c r="M43" s="28">
        <f t="shared" si="19"/>
        <v>0.17099999999999999</v>
      </c>
    </row>
    <row r="44" spans="3:13" x14ac:dyDescent="0.25">
      <c r="C44">
        <v>88.9</v>
      </c>
      <c r="D44">
        <v>98.3</v>
      </c>
      <c r="E44">
        <v>88</v>
      </c>
      <c r="G44" s="15">
        <f t="shared" si="14"/>
        <v>8.8900000000000007E-2</v>
      </c>
      <c r="H44" s="15">
        <f t="shared" si="15"/>
        <v>9.8299999999999998E-2</v>
      </c>
      <c r="I44" s="15">
        <f t="shared" si="16"/>
        <v>8.7999999999999995E-2</v>
      </c>
      <c r="K44" s="28">
        <f t="shared" si="17"/>
        <v>0.16889999999999999</v>
      </c>
      <c r="L44" s="28">
        <f t="shared" si="18"/>
        <v>0.17830000000000001</v>
      </c>
      <c r="M44" s="28">
        <f t="shared" si="19"/>
        <v>0.16799999999999998</v>
      </c>
    </row>
    <row r="45" spans="3:13" x14ac:dyDescent="0.25">
      <c r="C45">
        <v>104.5</v>
      </c>
      <c r="D45">
        <v>94.4</v>
      </c>
      <c r="E45">
        <v>90.6</v>
      </c>
      <c r="G45" s="15">
        <f t="shared" si="14"/>
        <v>0.1045</v>
      </c>
      <c r="H45" s="15">
        <f t="shared" si="15"/>
        <v>9.4400000000000012E-2</v>
      </c>
      <c r="I45" s="15">
        <f t="shared" si="16"/>
        <v>9.06E-2</v>
      </c>
      <c r="K45" s="28">
        <f t="shared" si="17"/>
        <v>0.1845</v>
      </c>
      <c r="L45" s="28">
        <f t="shared" si="18"/>
        <v>0.1744</v>
      </c>
      <c r="M45" s="28">
        <f t="shared" si="19"/>
        <v>0.1706</v>
      </c>
    </row>
    <row r="46" spans="3:13" x14ac:dyDescent="0.25">
      <c r="C46">
        <v>89.8</v>
      </c>
      <c r="D46">
        <v>95</v>
      </c>
      <c r="E46">
        <v>87.2</v>
      </c>
      <c r="G46" s="15">
        <f t="shared" si="14"/>
        <v>8.9799999999999991E-2</v>
      </c>
      <c r="H46" s="15">
        <f t="shared" si="15"/>
        <v>9.5000000000000001E-2</v>
      </c>
      <c r="I46" s="15">
        <f t="shared" si="16"/>
        <v>8.72E-2</v>
      </c>
      <c r="K46" s="28">
        <f t="shared" si="17"/>
        <v>0.16980000000000001</v>
      </c>
      <c r="L46" s="28">
        <f t="shared" si="18"/>
        <v>0.17499999999999999</v>
      </c>
      <c r="M46" s="28">
        <f t="shared" si="19"/>
        <v>0.16720000000000002</v>
      </c>
    </row>
    <row r="47" spans="3:13" x14ac:dyDescent="0.25">
      <c r="C47">
        <v>96.3</v>
      </c>
      <c r="D47">
        <v>101.2</v>
      </c>
      <c r="E47">
        <v>95.5</v>
      </c>
      <c r="G47" s="15">
        <f t="shared" si="14"/>
        <v>9.6299999999999997E-2</v>
      </c>
      <c r="H47" s="15">
        <f t="shared" si="15"/>
        <v>0.1012</v>
      </c>
      <c r="I47" s="15">
        <f t="shared" si="16"/>
        <v>9.5500000000000002E-2</v>
      </c>
      <c r="K47" s="28">
        <f t="shared" si="17"/>
        <v>0.17630000000000001</v>
      </c>
      <c r="L47" s="28">
        <f t="shared" si="18"/>
        <v>0.1812</v>
      </c>
      <c r="M47" s="28">
        <f t="shared" si="19"/>
        <v>0.17549999999999999</v>
      </c>
    </row>
    <row r="48" spans="3:13" x14ac:dyDescent="0.25">
      <c r="C48">
        <v>95.7</v>
      </c>
      <c r="D48">
        <v>93.5</v>
      </c>
      <c r="E48">
        <v>96.8</v>
      </c>
      <c r="G48" s="15">
        <f t="shared" si="14"/>
        <v>9.5700000000000007E-2</v>
      </c>
      <c r="H48" s="15">
        <f t="shared" si="15"/>
        <v>9.35E-2</v>
      </c>
      <c r="I48" s="15">
        <f t="shared" si="16"/>
        <v>9.6799999999999997E-2</v>
      </c>
      <c r="K48" s="28">
        <f t="shared" si="17"/>
        <v>0.17570000000000002</v>
      </c>
      <c r="L48" s="28">
        <f t="shared" si="18"/>
        <v>0.17349999999999999</v>
      </c>
      <c r="M48" s="28">
        <f t="shared" si="19"/>
        <v>0.17680000000000001</v>
      </c>
    </row>
    <row r="49" spans="3:13" x14ac:dyDescent="0.25">
      <c r="C49">
        <v>95.3</v>
      </c>
      <c r="D49">
        <v>94.2</v>
      </c>
      <c r="E49">
        <v>91</v>
      </c>
      <c r="G49" s="15">
        <f t="shared" si="14"/>
        <v>9.5299999999999996E-2</v>
      </c>
      <c r="H49" s="15">
        <f t="shared" si="15"/>
        <v>9.4200000000000006E-2</v>
      </c>
      <c r="I49" s="15">
        <f t="shared" si="16"/>
        <v>9.0999999999999998E-2</v>
      </c>
      <c r="K49" s="28">
        <f t="shared" si="17"/>
        <v>0.17530000000000001</v>
      </c>
      <c r="L49" s="28">
        <f t="shared" si="18"/>
        <v>0.17420000000000002</v>
      </c>
      <c r="M49" s="28">
        <f t="shared" si="19"/>
        <v>0.17099999999999999</v>
      </c>
    </row>
    <row r="50" spans="3:13" x14ac:dyDescent="0.25">
      <c r="C50">
        <v>102.3</v>
      </c>
      <c r="D50">
        <v>91</v>
      </c>
      <c r="E50">
        <v>88.9</v>
      </c>
      <c r="G50" s="15">
        <f t="shared" si="14"/>
        <v>0.1023</v>
      </c>
      <c r="H50" s="15">
        <f t="shared" si="15"/>
        <v>9.0999999999999998E-2</v>
      </c>
      <c r="I50" s="15">
        <f t="shared" si="16"/>
        <v>8.8900000000000007E-2</v>
      </c>
      <c r="K50" s="28">
        <f t="shared" si="17"/>
        <v>0.18230000000000002</v>
      </c>
      <c r="L50" s="28">
        <f t="shared" si="18"/>
        <v>0.17099999999999999</v>
      </c>
      <c r="M50" s="28">
        <f t="shared" si="19"/>
        <v>0.16889999999999999</v>
      </c>
    </row>
    <row r="51" spans="3:13" x14ac:dyDescent="0.25">
      <c r="C51">
        <v>91.5</v>
      </c>
      <c r="D51">
        <v>95.9</v>
      </c>
      <c r="E51">
        <v>96.8</v>
      </c>
      <c r="G51" s="15">
        <f t="shared" si="14"/>
        <v>9.1499999999999998E-2</v>
      </c>
      <c r="H51" s="15">
        <f t="shared" si="15"/>
        <v>9.5899999999999999E-2</v>
      </c>
      <c r="I51" s="15">
        <f t="shared" si="16"/>
        <v>9.6799999999999997E-2</v>
      </c>
      <c r="K51" s="28">
        <f t="shared" si="17"/>
        <v>0.17149999999999999</v>
      </c>
      <c r="L51" s="28">
        <f t="shared" si="18"/>
        <v>0.1759</v>
      </c>
      <c r="M51" s="28">
        <f t="shared" si="19"/>
        <v>0.17680000000000001</v>
      </c>
    </row>
    <row r="52" spans="3:13" x14ac:dyDescent="0.25">
      <c r="C52">
        <v>98.5</v>
      </c>
      <c r="D52">
        <v>121.8</v>
      </c>
      <c r="E52">
        <v>94.8</v>
      </c>
      <c r="G52" s="15">
        <f t="shared" si="14"/>
        <v>9.8500000000000004E-2</v>
      </c>
      <c r="H52" s="15">
        <f t="shared" si="15"/>
        <v>0.12179999999999999</v>
      </c>
      <c r="I52" s="15">
        <f t="shared" si="16"/>
        <v>9.4799999999999995E-2</v>
      </c>
      <c r="K52" s="28">
        <f t="shared" si="17"/>
        <v>0.17849999999999999</v>
      </c>
      <c r="L52" s="28">
        <f t="shared" si="18"/>
        <v>0.20179999999999998</v>
      </c>
      <c r="M52" s="28">
        <f t="shared" si="19"/>
        <v>0.1748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15">
        <v>0.72499999999999998</v>
      </c>
      <c r="D2" s="15">
        <v>0.64749999999999996</v>
      </c>
      <c r="E2" s="15">
        <v>0.6825</v>
      </c>
      <c r="F2">
        <f>SUM(C2:E2)</f>
        <v>2.0550000000000002</v>
      </c>
      <c r="H2" t="s">
        <v>8</v>
      </c>
      <c r="I2">
        <f>F22</f>
        <v>77.07125000000002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15">
        <v>0.99749999999999994</v>
      </c>
      <c r="D3" s="15">
        <v>0.85750000000000015</v>
      </c>
      <c r="E3" s="15">
        <v>0.89250000000000007</v>
      </c>
      <c r="F3">
        <f t="shared" ref="F3:F21" si="0">SUM(C3:E3)</f>
        <v>2.7475000000000001</v>
      </c>
      <c r="H3" t="s">
        <v>11</v>
      </c>
      <c r="I3">
        <f>I2*I2/60</f>
        <v>98.999626276041724</v>
      </c>
      <c r="P3" s="4">
        <v>1</v>
      </c>
      <c r="Q3" s="16">
        <f>F2/3</f>
        <v>0.68500000000000005</v>
      </c>
      <c r="R3" s="16">
        <f>F12/3</f>
        <v>0.70500000000000007</v>
      </c>
      <c r="S3" s="17">
        <f>AVERAGE(Q3:R3)</f>
        <v>0.69500000000000006</v>
      </c>
    </row>
    <row r="4" spans="1:19" x14ac:dyDescent="0.25">
      <c r="A4" t="s">
        <v>6</v>
      </c>
      <c r="B4" t="s">
        <v>12</v>
      </c>
      <c r="C4" s="15">
        <v>0.96750000000000003</v>
      </c>
      <c r="D4" s="15">
        <v>0.99749999999999994</v>
      </c>
      <c r="E4" s="15">
        <v>1.1024999999999998</v>
      </c>
      <c r="F4">
        <f t="shared" si="0"/>
        <v>3.0674999999999999</v>
      </c>
      <c r="H4" t="s">
        <v>13</v>
      </c>
      <c r="I4">
        <f>I2/60</f>
        <v>1.2845208333333338</v>
      </c>
      <c r="P4" s="4">
        <v>2</v>
      </c>
      <c r="Q4" s="16">
        <f t="shared" ref="Q4:Q12" si="1">F3/3</f>
        <v>0.91583333333333339</v>
      </c>
      <c r="R4" s="16">
        <f t="shared" ref="R4:R12" si="2">F13/3</f>
        <v>0.95750000000000002</v>
      </c>
      <c r="S4" s="17">
        <f t="shared" ref="S4:S12" si="3">AVERAGE(Q4:R4)</f>
        <v>0.93666666666666676</v>
      </c>
    </row>
    <row r="5" spans="1:19" x14ac:dyDescent="0.25">
      <c r="A5" t="s">
        <v>6</v>
      </c>
      <c r="B5" t="s">
        <v>14</v>
      </c>
      <c r="C5" s="15">
        <v>1.1375</v>
      </c>
      <c r="D5" s="15">
        <v>1.1025</v>
      </c>
      <c r="E5" s="15">
        <v>0.99750000000000005</v>
      </c>
      <c r="F5">
        <f t="shared" si="0"/>
        <v>3.2375000000000003</v>
      </c>
      <c r="P5" s="4">
        <v>3</v>
      </c>
      <c r="Q5" s="16">
        <f t="shared" si="1"/>
        <v>1.0225</v>
      </c>
      <c r="R5" s="16">
        <f t="shared" si="2"/>
        <v>1.0541666666666665</v>
      </c>
      <c r="S5" s="17">
        <f t="shared" si="3"/>
        <v>1.0383333333333331</v>
      </c>
    </row>
    <row r="6" spans="1:19" x14ac:dyDescent="0.25">
      <c r="A6" t="s">
        <v>6</v>
      </c>
      <c r="B6" t="s">
        <v>15</v>
      </c>
      <c r="C6" s="15">
        <v>1.7324999999999999</v>
      </c>
      <c r="D6" s="15">
        <v>0.9375</v>
      </c>
      <c r="E6" s="15">
        <v>1.0675000000000001</v>
      </c>
      <c r="F6">
        <f t="shared" si="0"/>
        <v>3.7374999999999998</v>
      </c>
      <c r="P6" s="4">
        <v>4</v>
      </c>
      <c r="Q6" s="16">
        <f t="shared" si="1"/>
        <v>1.0791666666666668</v>
      </c>
      <c r="R6" s="16">
        <f t="shared" si="2"/>
        <v>1.1341666666666665</v>
      </c>
      <c r="S6" s="17">
        <f t="shared" si="3"/>
        <v>1.1066666666666667</v>
      </c>
    </row>
    <row r="7" spans="1:19" x14ac:dyDescent="0.25">
      <c r="A7" t="s">
        <v>6</v>
      </c>
      <c r="B7" t="s">
        <v>16</v>
      </c>
      <c r="C7" s="15">
        <v>1.1375</v>
      </c>
      <c r="D7" s="15">
        <v>1.3325</v>
      </c>
      <c r="E7" s="15">
        <v>1.2962499999999999</v>
      </c>
      <c r="F7">
        <f t="shared" si="0"/>
        <v>3.7662499999999994</v>
      </c>
      <c r="P7" s="4">
        <v>5</v>
      </c>
      <c r="Q7" s="16">
        <f t="shared" si="1"/>
        <v>1.2458333333333333</v>
      </c>
      <c r="R7" s="16">
        <f t="shared" si="2"/>
        <v>1.2949999999999999</v>
      </c>
      <c r="S7" s="17">
        <f t="shared" si="3"/>
        <v>1.2704166666666667</v>
      </c>
    </row>
    <row r="8" spans="1:19" x14ac:dyDescent="0.25">
      <c r="A8" t="s">
        <v>6</v>
      </c>
      <c r="B8" t="s">
        <v>17</v>
      </c>
      <c r="C8" s="15">
        <v>1.3725000000000001</v>
      </c>
      <c r="D8" s="15">
        <v>1.2424999999999999</v>
      </c>
      <c r="E8" s="15">
        <v>1.355</v>
      </c>
      <c r="F8">
        <f t="shared" si="0"/>
        <v>3.97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16">
        <f t="shared" si="1"/>
        <v>1.2554166666666664</v>
      </c>
      <c r="R8" s="16">
        <f t="shared" si="2"/>
        <v>1.2825</v>
      </c>
      <c r="S8" s="17">
        <f t="shared" si="3"/>
        <v>1.2689583333333332</v>
      </c>
    </row>
    <row r="9" spans="1:19" x14ac:dyDescent="0.25">
      <c r="A9" t="s">
        <v>6</v>
      </c>
      <c r="B9" t="s">
        <v>25</v>
      </c>
      <c r="C9" s="15">
        <v>1.6525000000000001</v>
      </c>
      <c r="D9" s="15">
        <v>1.5425</v>
      </c>
      <c r="E9" s="15">
        <v>1.6825000000000001</v>
      </c>
      <c r="F9">
        <f t="shared" si="0"/>
        <v>4.8775000000000004</v>
      </c>
      <c r="H9" t="s">
        <v>26</v>
      </c>
      <c r="I9">
        <v>2</v>
      </c>
      <c r="J9">
        <f>SUMSQ(C22:E22)/20-I3</f>
        <v>0.10816567708327796</v>
      </c>
      <c r="K9">
        <f>J9/I9</f>
        <v>5.4082838541638978E-2</v>
      </c>
      <c r="L9">
        <f>K9/K13</f>
        <v>2.2481261977694218</v>
      </c>
      <c r="M9">
        <f>FDIST(L9,I9,I13)</f>
        <v>0.11946104615349389</v>
      </c>
      <c r="N9" t="str">
        <f>IF(M9&gt;0.05, "NS", IF(M9&gt;0.01, "*", IF(M9&gt;0.001, "**", "***")))</f>
        <v>NS</v>
      </c>
      <c r="P9" s="4">
        <v>7</v>
      </c>
      <c r="Q9" s="16">
        <f t="shared" si="1"/>
        <v>1.3233333333333335</v>
      </c>
      <c r="R9" s="16">
        <f t="shared" si="2"/>
        <v>1.3475000000000001</v>
      </c>
      <c r="S9" s="17">
        <f t="shared" si="3"/>
        <v>1.3354166666666667</v>
      </c>
    </row>
    <row r="10" spans="1:19" x14ac:dyDescent="0.25">
      <c r="A10" t="s">
        <v>6</v>
      </c>
      <c r="B10" t="s">
        <v>27</v>
      </c>
      <c r="C10" s="15">
        <v>2.1524999999999999</v>
      </c>
      <c r="D10" s="15">
        <v>1.5249999999999999</v>
      </c>
      <c r="E10" s="15">
        <v>1.4750000000000001</v>
      </c>
      <c r="F10">
        <f t="shared" si="0"/>
        <v>5.1524999999999999</v>
      </c>
      <c r="H10" t="s">
        <v>28</v>
      </c>
      <c r="I10">
        <v>1</v>
      </c>
      <c r="J10">
        <f>SUMSQ(I30:J30)/30-I3</f>
        <v>1.8156901041621154E-2</v>
      </c>
      <c r="K10">
        <f t="shared" ref="K10:K13" si="4">J10/I10</f>
        <v>1.8156901041621154E-2</v>
      </c>
      <c r="L10">
        <f>K10/K13</f>
        <v>0.7547496766566425</v>
      </c>
      <c r="M10">
        <f>FDIST(L10,I10,I13)</f>
        <v>0.39043071395264983</v>
      </c>
      <c r="N10" t="str">
        <f t="shared" ref="N10:N12" si="5">IF(M10&gt;0.05, "NS", IF(M10&gt;0.01, "*", IF(M10&gt;0.001, "**", "***")))</f>
        <v>NS</v>
      </c>
      <c r="P10" s="4">
        <v>8</v>
      </c>
      <c r="Q10" s="16">
        <f t="shared" si="1"/>
        <v>1.6258333333333335</v>
      </c>
      <c r="R10" s="16">
        <f t="shared" si="2"/>
        <v>1.6500000000000001</v>
      </c>
      <c r="S10" s="17">
        <f t="shared" si="3"/>
        <v>1.6379166666666669</v>
      </c>
    </row>
    <row r="11" spans="1:19" x14ac:dyDescent="0.25">
      <c r="A11" t="s">
        <v>6</v>
      </c>
      <c r="B11" t="s">
        <v>29</v>
      </c>
      <c r="C11" s="15">
        <v>1.7675000000000001</v>
      </c>
      <c r="D11" s="15">
        <v>1.9025000000000001</v>
      </c>
      <c r="E11" s="15">
        <v>1.7324999999999999</v>
      </c>
      <c r="F11">
        <f t="shared" si="0"/>
        <v>5.4024999999999999</v>
      </c>
      <c r="H11" t="s">
        <v>30</v>
      </c>
      <c r="I11">
        <v>9</v>
      </c>
      <c r="J11">
        <f>SUMSQ(K20:K29)/6-I3</f>
        <v>7.0782125260416251</v>
      </c>
      <c r="K11">
        <f t="shared" si="4"/>
        <v>0.78646805844906942</v>
      </c>
      <c r="L11">
        <f>K11/K13</f>
        <v>32.692060801264006</v>
      </c>
      <c r="M11">
        <f>FDIST(L11,I11,I13)</f>
        <v>3.2534239115061938E-15</v>
      </c>
      <c r="N11" t="str">
        <f t="shared" si="5"/>
        <v>***</v>
      </c>
      <c r="P11" s="4">
        <v>9</v>
      </c>
      <c r="Q11" s="16">
        <f>F10/3</f>
        <v>1.7175</v>
      </c>
      <c r="R11" s="16">
        <f t="shared" si="2"/>
        <v>1.7474999999999998</v>
      </c>
      <c r="S11" s="17">
        <f t="shared" si="3"/>
        <v>1.7324999999999999</v>
      </c>
    </row>
    <row r="12" spans="1:19" x14ac:dyDescent="0.25">
      <c r="A12" t="s">
        <v>31</v>
      </c>
      <c r="B12" t="s">
        <v>7</v>
      </c>
      <c r="C12" s="15">
        <v>0.68</v>
      </c>
      <c r="D12" s="15">
        <v>0.6825</v>
      </c>
      <c r="E12" s="15">
        <v>0.75250000000000017</v>
      </c>
      <c r="F12">
        <f t="shared" si="0"/>
        <v>2.1150000000000002</v>
      </c>
      <c r="H12" t="s">
        <v>32</v>
      </c>
      <c r="I12">
        <v>9</v>
      </c>
      <c r="J12">
        <f>SUMSQ(I20:J29)/3-I3-J10-J11</f>
        <v>1.9548177083947849E-3</v>
      </c>
      <c r="K12">
        <f t="shared" si="4"/>
        <v>2.1720196759942055E-4</v>
      </c>
      <c r="L12">
        <f>K12/K13</f>
        <v>9.0286946235519222E-3</v>
      </c>
      <c r="M12">
        <f>FDIST(L12,I12,I13)</f>
        <v>0.99999998515354827</v>
      </c>
      <c r="N12" t="str">
        <f t="shared" si="5"/>
        <v>NS</v>
      </c>
      <c r="P12" s="4">
        <v>10</v>
      </c>
      <c r="Q12" s="16">
        <f t="shared" si="1"/>
        <v>1.8008333333333333</v>
      </c>
      <c r="R12" s="16">
        <f t="shared" si="2"/>
        <v>1.8458333333333334</v>
      </c>
      <c r="S12" s="17">
        <f t="shared" si="3"/>
        <v>1.8233333333333333</v>
      </c>
    </row>
    <row r="13" spans="1:19" x14ac:dyDescent="0.25">
      <c r="A13" t="s">
        <v>31</v>
      </c>
      <c r="B13" t="s">
        <v>10</v>
      </c>
      <c r="C13" s="15">
        <v>0.87749999999999995</v>
      </c>
      <c r="D13" s="15">
        <v>0.92749999999999999</v>
      </c>
      <c r="E13" s="15">
        <v>1.0675000000000001</v>
      </c>
      <c r="F13">
        <f t="shared" si="0"/>
        <v>2.8725000000000001</v>
      </c>
      <c r="H13" t="s">
        <v>33</v>
      </c>
      <c r="I13">
        <v>38</v>
      </c>
      <c r="J13">
        <f>J14-J12-J11-J10-J9</f>
        <v>0.9141603645833527</v>
      </c>
      <c r="K13">
        <f t="shared" si="4"/>
        <v>2.4056851699561912E-2</v>
      </c>
      <c r="P13" s="3" t="s">
        <v>9</v>
      </c>
      <c r="Q13" s="18">
        <f>AVERAGE(Q3:Q12)</f>
        <v>1.2671249999999998</v>
      </c>
      <c r="R13" s="18">
        <f t="shared" ref="R13" si="6">AVERAGE(R3:R12)</f>
        <v>1.3019166666666666</v>
      </c>
      <c r="S13" s="19"/>
    </row>
    <row r="14" spans="1:19" x14ac:dyDescent="0.25">
      <c r="A14" t="s">
        <v>31</v>
      </c>
      <c r="B14" t="s">
        <v>12</v>
      </c>
      <c r="C14" s="15">
        <v>0.90249999999999997</v>
      </c>
      <c r="D14" s="15">
        <v>1.1850000000000001</v>
      </c>
      <c r="E14" s="15">
        <v>1.075</v>
      </c>
      <c r="F14">
        <f t="shared" si="0"/>
        <v>3.1624999999999996</v>
      </c>
      <c r="H14" t="s">
        <v>34</v>
      </c>
      <c r="I14">
        <f>SUM(I9:I13)</f>
        <v>59</v>
      </c>
      <c r="J14">
        <f>SUMSQ(C2:E21)-I3</f>
        <v>8.1206502864582717</v>
      </c>
    </row>
    <row r="15" spans="1:19" x14ac:dyDescent="0.25">
      <c r="A15" t="s">
        <v>31</v>
      </c>
      <c r="B15" t="s">
        <v>14</v>
      </c>
      <c r="C15" s="15">
        <v>1.2424999999999999</v>
      </c>
      <c r="D15" s="15">
        <v>0.92749999999999999</v>
      </c>
      <c r="E15" s="15">
        <v>1.2324999999999999</v>
      </c>
      <c r="F15">
        <f t="shared" si="0"/>
        <v>3.4024999999999999</v>
      </c>
    </row>
    <row r="16" spans="1:19" x14ac:dyDescent="0.25">
      <c r="A16" t="s">
        <v>31</v>
      </c>
      <c r="B16" t="s">
        <v>15</v>
      </c>
      <c r="C16" s="15">
        <v>1.33</v>
      </c>
      <c r="D16" s="15">
        <v>1.2075</v>
      </c>
      <c r="E16" s="15">
        <v>1.3474999999999999</v>
      </c>
      <c r="F16">
        <f t="shared" si="0"/>
        <v>3.8849999999999998</v>
      </c>
    </row>
    <row r="17" spans="1:11" x14ac:dyDescent="0.25">
      <c r="A17" t="s">
        <v>31</v>
      </c>
      <c r="B17" t="s">
        <v>16</v>
      </c>
      <c r="C17" s="15">
        <v>1.1724999999999999</v>
      </c>
      <c r="D17" s="15">
        <v>1.2424999999999999</v>
      </c>
      <c r="E17" s="15">
        <v>1.4325000000000001</v>
      </c>
      <c r="F17">
        <f t="shared" si="0"/>
        <v>3.8475000000000001</v>
      </c>
    </row>
    <row r="18" spans="1:11" x14ac:dyDescent="0.25">
      <c r="A18" t="s">
        <v>31</v>
      </c>
      <c r="B18" t="s">
        <v>17</v>
      </c>
      <c r="C18" s="15">
        <v>1.4524999999999999</v>
      </c>
      <c r="D18" s="15">
        <v>1.2075</v>
      </c>
      <c r="E18" s="15">
        <v>1.3825000000000001</v>
      </c>
      <c r="F18">
        <f t="shared" si="0"/>
        <v>4.0425000000000004</v>
      </c>
      <c r="I18" t="s">
        <v>0</v>
      </c>
    </row>
    <row r="19" spans="1:11" x14ac:dyDescent="0.25">
      <c r="A19" t="s">
        <v>31</v>
      </c>
      <c r="B19" t="s">
        <v>25</v>
      </c>
      <c r="C19" s="15">
        <v>1.83</v>
      </c>
      <c r="D19" s="15">
        <v>1.4675</v>
      </c>
      <c r="E19" s="15">
        <v>1.6525000000000001</v>
      </c>
      <c r="F19">
        <f t="shared" si="0"/>
        <v>4.95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15">
        <v>1.6924999999999999</v>
      </c>
      <c r="D20" s="15">
        <v>1.7825</v>
      </c>
      <c r="E20" s="15">
        <v>1.7675000000000001</v>
      </c>
      <c r="F20">
        <f t="shared" si="0"/>
        <v>5.2424999999999997</v>
      </c>
      <c r="H20" s="4">
        <v>1</v>
      </c>
      <c r="I20" s="10">
        <f>F2</f>
        <v>2.0550000000000002</v>
      </c>
      <c r="J20" s="10">
        <f>F12</f>
        <v>2.1150000000000002</v>
      </c>
      <c r="K20" s="11">
        <f>SUM(I20:J20)</f>
        <v>4.17</v>
      </c>
    </row>
    <row r="21" spans="1:11" x14ac:dyDescent="0.25">
      <c r="A21" t="s">
        <v>31</v>
      </c>
      <c r="B21" t="s">
        <v>29</v>
      </c>
      <c r="C21" s="15">
        <v>1.8025</v>
      </c>
      <c r="D21" s="15">
        <v>1.8525</v>
      </c>
      <c r="E21" s="15">
        <v>1.8825000000000001</v>
      </c>
      <c r="F21">
        <f t="shared" si="0"/>
        <v>5.5375000000000005</v>
      </c>
      <c r="H21" s="4">
        <v>2</v>
      </c>
      <c r="I21" s="10">
        <f t="shared" ref="I21:I29" si="7">F3</f>
        <v>2.7475000000000001</v>
      </c>
      <c r="J21" s="10">
        <f t="shared" ref="J21:J29" si="8">F13</f>
        <v>2.8725000000000001</v>
      </c>
      <c r="K21" s="11">
        <f t="shared" ref="K21:K29" si="9">SUM(I21:J21)</f>
        <v>5.62</v>
      </c>
    </row>
    <row r="22" spans="1:11" x14ac:dyDescent="0.25">
      <c r="B22" t="s">
        <v>5</v>
      </c>
      <c r="C22">
        <f>SUM(C2:C21)</f>
        <v>26.624999999999993</v>
      </c>
      <c r="D22">
        <f t="shared" ref="D22:E22" si="10">SUM(D2:D21)</f>
        <v>24.57</v>
      </c>
      <c r="E22">
        <f t="shared" si="10"/>
        <v>25.876250000000006</v>
      </c>
      <c r="F22">
        <f>SUM(F2:F21)</f>
        <v>77.07125000000002</v>
      </c>
      <c r="H22" s="4">
        <v>3</v>
      </c>
      <c r="I22" s="10">
        <f t="shared" si="7"/>
        <v>3.0674999999999999</v>
      </c>
      <c r="J22" s="10">
        <f t="shared" si="8"/>
        <v>3.1624999999999996</v>
      </c>
      <c r="K22" s="11">
        <f t="shared" si="9"/>
        <v>6.2299999999999995</v>
      </c>
    </row>
    <row r="23" spans="1:11" x14ac:dyDescent="0.25">
      <c r="G23" t="s">
        <v>35</v>
      </c>
      <c r="H23" s="4">
        <v>4</v>
      </c>
      <c r="I23" s="10">
        <f t="shared" si="7"/>
        <v>3.2375000000000003</v>
      </c>
      <c r="J23" s="10">
        <f t="shared" si="8"/>
        <v>3.4024999999999999</v>
      </c>
      <c r="K23" s="11">
        <f t="shared" si="9"/>
        <v>6.6400000000000006</v>
      </c>
    </row>
    <row r="24" spans="1:11" x14ac:dyDescent="0.25">
      <c r="H24" s="4">
        <v>5</v>
      </c>
      <c r="I24" s="10">
        <f t="shared" si="7"/>
        <v>3.7374999999999998</v>
      </c>
      <c r="J24" s="10">
        <f t="shared" si="8"/>
        <v>3.8849999999999998</v>
      </c>
      <c r="K24" s="11">
        <f t="shared" si="9"/>
        <v>7.6224999999999996</v>
      </c>
    </row>
    <row r="25" spans="1:11" x14ac:dyDescent="0.25">
      <c r="H25" s="4">
        <v>6</v>
      </c>
      <c r="I25" s="10">
        <f t="shared" si="7"/>
        <v>3.7662499999999994</v>
      </c>
      <c r="J25" s="10">
        <f t="shared" si="8"/>
        <v>3.8475000000000001</v>
      </c>
      <c r="K25" s="11">
        <f t="shared" si="9"/>
        <v>7.6137499999999996</v>
      </c>
    </row>
    <row r="26" spans="1:11" x14ac:dyDescent="0.25">
      <c r="H26" s="4">
        <v>7</v>
      </c>
      <c r="I26" s="10">
        <f t="shared" si="7"/>
        <v>3.97</v>
      </c>
      <c r="J26" s="10">
        <f t="shared" si="8"/>
        <v>4.0425000000000004</v>
      </c>
      <c r="K26" s="11">
        <f t="shared" si="9"/>
        <v>8.0125000000000011</v>
      </c>
    </row>
    <row r="27" spans="1:11" x14ac:dyDescent="0.25">
      <c r="H27" s="4">
        <v>8</v>
      </c>
      <c r="I27" s="10">
        <f t="shared" si="7"/>
        <v>4.8775000000000004</v>
      </c>
      <c r="J27" s="10">
        <f t="shared" si="8"/>
        <v>4.95</v>
      </c>
      <c r="K27" s="11">
        <f t="shared" si="9"/>
        <v>9.8275000000000006</v>
      </c>
    </row>
    <row r="28" spans="1:11" x14ac:dyDescent="0.25">
      <c r="H28" s="4">
        <v>9</v>
      </c>
      <c r="I28" s="10">
        <f t="shared" si="7"/>
        <v>5.1524999999999999</v>
      </c>
      <c r="J28" s="10">
        <f t="shared" si="8"/>
        <v>5.2424999999999997</v>
      </c>
      <c r="K28" s="11">
        <f t="shared" si="9"/>
        <v>10.395</v>
      </c>
    </row>
    <row r="29" spans="1:11" x14ac:dyDescent="0.25">
      <c r="H29" s="4">
        <v>10</v>
      </c>
      <c r="I29" s="10">
        <f t="shared" si="7"/>
        <v>5.4024999999999999</v>
      </c>
      <c r="J29" s="10">
        <f t="shared" si="8"/>
        <v>5.5375000000000005</v>
      </c>
      <c r="K29" s="11">
        <f t="shared" si="9"/>
        <v>10.940000000000001</v>
      </c>
    </row>
    <row r="30" spans="1:11" x14ac:dyDescent="0.25">
      <c r="H30" s="1"/>
      <c r="I30" s="12">
        <f>SUM(I20:I29)</f>
        <v>38.013750000000002</v>
      </c>
      <c r="J30" s="12">
        <f t="shared" ref="J30:K30" si="11">SUM(J20:J29)</f>
        <v>39.057499999999997</v>
      </c>
      <c r="K30" s="1">
        <f t="shared" si="11"/>
        <v>77.071249999999992</v>
      </c>
    </row>
    <row r="33" spans="3:9" x14ac:dyDescent="0.25">
      <c r="C33">
        <v>4.0999999999999996</v>
      </c>
      <c r="D33">
        <v>2.8</v>
      </c>
      <c r="E33">
        <v>2.9</v>
      </c>
      <c r="G33">
        <f>(C33-0.95)*0.005*0.014*100*100/(0.2*10)</f>
        <v>1.1024999999999998</v>
      </c>
      <c r="H33">
        <f t="shared" ref="H33:I33" si="12">(D33-0.95)*0.005*0.014*100*100/(0.2*10)</f>
        <v>0.64749999999999996</v>
      </c>
      <c r="I33">
        <f t="shared" si="12"/>
        <v>0.6825</v>
      </c>
    </row>
    <row r="34" spans="3:9" x14ac:dyDescent="0.25">
      <c r="C34">
        <v>3.8</v>
      </c>
      <c r="D34">
        <v>3.4</v>
      </c>
      <c r="E34">
        <v>3.5</v>
      </c>
      <c r="G34">
        <f t="shared" ref="G34:G52" si="13">(C34-0.95)*0.005*0.014*100*100/(0.2*10)</f>
        <v>0.99749999999999994</v>
      </c>
      <c r="H34">
        <f t="shared" ref="H34:H52" si="14">(D34-0.95)*0.005*0.014*100*100/(0.2*10)</f>
        <v>0.85750000000000015</v>
      </c>
      <c r="I34">
        <f t="shared" ref="I34:I52" si="15">(E34-0.95)*0.005*0.014*100*100/(0.2*10)</f>
        <v>0.89250000000000007</v>
      </c>
    </row>
    <row r="35" spans="3:9" x14ac:dyDescent="0.25">
      <c r="C35">
        <v>4</v>
      </c>
      <c r="D35">
        <v>3.8</v>
      </c>
      <c r="E35">
        <v>4.0999999999999996</v>
      </c>
      <c r="G35">
        <f t="shared" si="13"/>
        <v>1.0675000000000001</v>
      </c>
      <c r="H35">
        <f t="shared" si="14"/>
        <v>0.99749999999999994</v>
      </c>
      <c r="I35">
        <f t="shared" si="15"/>
        <v>1.1024999999999998</v>
      </c>
    </row>
    <row r="36" spans="3:9" x14ac:dyDescent="0.25">
      <c r="C36">
        <v>4.2</v>
      </c>
      <c r="D36">
        <v>4.0999999999999996</v>
      </c>
      <c r="E36">
        <v>3.8</v>
      </c>
      <c r="G36">
        <f t="shared" si="13"/>
        <v>1.1375</v>
      </c>
      <c r="H36">
        <f t="shared" si="14"/>
        <v>1.1024999999999998</v>
      </c>
      <c r="I36">
        <f t="shared" si="15"/>
        <v>0.99749999999999994</v>
      </c>
    </row>
    <row r="37" spans="3:9" x14ac:dyDescent="0.25">
      <c r="C37">
        <v>5.9</v>
      </c>
      <c r="D37">
        <v>2.2000000000000002</v>
      </c>
      <c r="E37">
        <v>4</v>
      </c>
      <c r="G37">
        <f t="shared" si="13"/>
        <v>1.7324999999999999</v>
      </c>
      <c r="H37">
        <f t="shared" si="14"/>
        <v>0.43750000000000006</v>
      </c>
      <c r="I37">
        <f t="shared" si="15"/>
        <v>1.0675000000000001</v>
      </c>
    </row>
    <row r="38" spans="3:9" x14ac:dyDescent="0.25">
      <c r="C38">
        <v>4.2</v>
      </c>
      <c r="D38">
        <v>3.9</v>
      </c>
      <c r="E38">
        <v>3.7</v>
      </c>
      <c r="G38">
        <f t="shared" si="13"/>
        <v>1.1375</v>
      </c>
      <c r="H38">
        <f t="shared" si="14"/>
        <v>1.0325000000000002</v>
      </c>
      <c r="I38">
        <f t="shared" si="15"/>
        <v>0.96250000000000013</v>
      </c>
    </row>
    <row r="39" spans="3:9" x14ac:dyDescent="0.25">
      <c r="C39">
        <v>4.3</v>
      </c>
      <c r="D39">
        <v>4.5</v>
      </c>
      <c r="E39">
        <v>4.25</v>
      </c>
      <c r="G39">
        <f t="shared" si="13"/>
        <v>1.1724999999999999</v>
      </c>
      <c r="H39">
        <f t="shared" si="14"/>
        <v>1.2424999999999999</v>
      </c>
      <c r="I39">
        <f t="shared" si="15"/>
        <v>1.155</v>
      </c>
    </row>
    <row r="40" spans="3:9" x14ac:dyDescent="0.25">
      <c r="C40">
        <v>5.0999999999999996</v>
      </c>
      <c r="D40">
        <v>4.5</v>
      </c>
      <c r="E40">
        <v>4.9000000000000004</v>
      </c>
      <c r="G40">
        <f t="shared" si="13"/>
        <v>1.4524999999999999</v>
      </c>
      <c r="H40">
        <f t="shared" si="14"/>
        <v>1.2424999999999999</v>
      </c>
      <c r="I40">
        <f t="shared" si="15"/>
        <v>1.3825000000000001</v>
      </c>
    </row>
    <row r="41" spans="3:9" x14ac:dyDescent="0.25">
      <c r="C41">
        <v>7.1</v>
      </c>
      <c r="D41">
        <v>4.9000000000000004</v>
      </c>
      <c r="E41">
        <v>4</v>
      </c>
      <c r="G41">
        <f t="shared" si="13"/>
        <v>2.1524999999999999</v>
      </c>
      <c r="H41">
        <f t="shared" si="14"/>
        <v>1.3825000000000001</v>
      </c>
      <c r="I41">
        <f t="shared" si="15"/>
        <v>1.0675000000000001</v>
      </c>
    </row>
    <row r="42" spans="3:9" x14ac:dyDescent="0.25">
      <c r="C42">
        <v>4</v>
      </c>
      <c r="D42">
        <v>4.0999999999999996</v>
      </c>
      <c r="E42">
        <v>5.9</v>
      </c>
      <c r="G42">
        <f t="shared" si="13"/>
        <v>1.0675000000000001</v>
      </c>
      <c r="H42">
        <f t="shared" si="14"/>
        <v>1.1024999999999998</v>
      </c>
      <c r="I42">
        <f t="shared" si="15"/>
        <v>1.7324999999999999</v>
      </c>
    </row>
    <row r="43" spans="3:9" x14ac:dyDescent="0.25">
      <c r="C43">
        <v>3.75</v>
      </c>
      <c r="D43">
        <v>2.9</v>
      </c>
      <c r="E43">
        <v>3.1</v>
      </c>
      <c r="G43">
        <f t="shared" si="13"/>
        <v>0.98</v>
      </c>
      <c r="H43">
        <f t="shared" si="14"/>
        <v>0.6825</v>
      </c>
      <c r="I43">
        <f t="shared" si="15"/>
        <v>0.75250000000000017</v>
      </c>
    </row>
    <row r="44" spans="3:9" x14ac:dyDescent="0.25">
      <c r="C44">
        <v>4</v>
      </c>
      <c r="D44">
        <v>3.6</v>
      </c>
      <c r="E44">
        <v>4</v>
      </c>
      <c r="G44">
        <f t="shared" si="13"/>
        <v>1.0675000000000001</v>
      </c>
      <c r="H44">
        <f t="shared" si="14"/>
        <v>0.92749999999999999</v>
      </c>
      <c r="I44">
        <f t="shared" si="15"/>
        <v>1.0675000000000001</v>
      </c>
    </row>
    <row r="45" spans="3:9" x14ac:dyDescent="0.25">
      <c r="C45">
        <v>3.9</v>
      </c>
      <c r="D45">
        <v>4.25</v>
      </c>
      <c r="E45">
        <v>4.25</v>
      </c>
      <c r="G45">
        <f t="shared" si="13"/>
        <v>1.0325000000000002</v>
      </c>
      <c r="H45">
        <f t="shared" si="14"/>
        <v>1.155</v>
      </c>
      <c r="I45">
        <f t="shared" si="15"/>
        <v>1.155</v>
      </c>
    </row>
    <row r="46" spans="3:9" x14ac:dyDescent="0.25">
      <c r="C46">
        <v>4.5</v>
      </c>
      <c r="D46">
        <v>3.6</v>
      </c>
      <c r="E46">
        <v>3.9</v>
      </c>
      <c r="G46">
        <f t="shared" si="13"/>
        <v>1.2424999999999999</v>
      </c>
      <c r="H46">
        <f t="shared" si="14"/>
        <v>0.92749999999999999</v>
      </c>
      <c r="I46">
        <f t="shared" si="15"/>
        <v>1.0325000000000002</v>
      </c>
    </row>
    <row r="47" spans="3:9" x14ac:dyDescent="0.25">
      <c r="C47">
        <v>4.75</v>
      </c>
      <c r="D47">
        <v>4.4000000000000004</v>
      </c>
      <c r="E47">
        <v>4.8</v>
      </c>
      <c r="G47">
        <f t="shared" si="13"/>
        <v>1.33</v>
      </c>
      <c r="H47">
        <f t="shared" si="14"/>
        <v>1.2075</v>
      </c>
      <c r="I47">
        <f t="shared" si="15"/>
        <v>1.3474999999999999</v>
      </c>
    </row>
    <row r="48" spans="3:9" x14ac:dyDescent="0.25">
      <c r="C48">
        <v>4.3</v>
      </c>
      <c r="D48">
        <v>4.5</v>
      </c>
      <c r="E48">
        <v>3.9</v>
      </c>
      <c r="G48">
        <f t="shared" si="13"/>
        <v>1.1724999999999999</v>
      </c>
      <c r="H48">
        <f t="shared" si="14"/>
        <v>1.2424999999999999</v>
      </c>
      <c r="I48">
        <f t="shared" si="15"/>
        <v>1.0325000000000002</v>
      </c>
    </row>
    <row r="49" spans="3:9" x14ac:dyDescent="0.25">
      <c r="C49">
        <v>5.0999999999999996</v>
      </c>
      <c r="D49">
        <v>4.4000000000000004</v>
      </c>
      <c r="E49">
        <v>4.9000000000000004</v>
      </c>
      <c r="G49">
        <f t="shared" si="13"/>
        <v>1.4524999999999999</v>
      </c>
      <c r="H49">
        <f t="shared" si="14"/>
        <v>1.2075</v>
      </c>
      <c r="I49">
        <f t="shared" si="15"/>
        <v>1.3825000000000001</v>
      </c>
    </row>
    <row r="50" spans="3:9" x14ac:dyDescent="0.25">
      <c r="C50">
        <v>4.75</v>
      </c>
      <c r="D50">
        <v>4</v>
      </c>
      <c r="E50">
        <v>5.0999999999999996</v>
      </c>
      <c r="G50">
        <f t="shared" si="13"/>
        <v>1.33</v>
      </c>
      <c r="H50">
        <f t="shared" si="14"/>
        <v>1.0675000000000001</v>
      </c>
      <c r="I50">
        <f t="shared" si="15"/>
        <v>1.4524999999999999</v>
      </c>
    </row>
    <row r="51" spans="3:9" x14ac:dyDescent="0.25">
      <c r="C51">
        <v>5.5</v>
      </c>
      <c r="D51">
        <v>4.9000000000000004</v>
      </c>
      <c r="E51">
        <v>4</v>
      </c>
      <c r="G51">
        <f t="shared" si="13"/>
        <v>1.5924999999999998</v>
      </c>
      <c r="H51">
        <f t="shared" si="14"/>
        <v>1.3825000000000001</v>
      </c>
      <c r="I51">
        <f t="shared" si="15"/>
        <v>1.0675000000000001</v>
      </c>
    </row>
    <row r="52" spans="3:9" x14ac:dyDescent="0.25">
      <c r="C52">
        <v>6.1</v>
      </c>
      <c r="D52">
        <v>5.0999999999999996</v>
      </c>
      <c r="E52">
        <v>4.9000000000000004</v>
      </c>
      <c r="G52">
        <f t="shared" si="13"/>
        <v>1.8025</v>
      </c>
      <c r="H52">
        <f t="shared" si="14"/>
        <v>1.4524999999999999</v>
      </c>
      <c r="I52">
        <f t="shared" si="15"/>
        <v>1.3825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M18" sqref="M18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38">
        <v>0.10312499999999999</v>
      </c>
      <c r="D2" s="38">
        <v>0.10312499999999999</v>
      </c>
      <c r="E2" s="38">
        <v>0.10062500000000002</v>
      </c>
      <c r="F2">
        <f>SUM(C2:E2)</f>
        <v>0.30687500000000001</v>
      </c>
      <c r="H2" t="s">
        <v>8</v>
      </c>
      <c r="I2">
        <f>F22</f>
        <v>8.338750000000001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38">
        <v>0.105625</v>
      </c>
      <c r="D3" s="38">
        <v>0.10937500000000001</v>
      </c>
      <c r="E3" s="38">
        <v>0.113125</v>
      </c>
      <c r="F3">
        <f t="shared" ref="F3:F21" si="0">SUM(C3:E3)</f>
        <v>0.328125</v>
      </c>
      <c r="H3" t="s">
        <v>11</v>
      </c>
      <c r="I3">
        <f>I2*I2/60</f>
        <v>1.1589125260416671</v>
      </c>
      <c r="P3" s="4">
        <v>1</v>
      </c>
      <c r="Q3" s="16">
        <f>F2/3</f>
        <v>0.10229166666666667</v>
      </c>
      <c r="R3" s="16">
        <f>F12/3</f>
        <v>9.2708333333333337E-2</v>
      </c>
      <c r="S3" s="17">
        <f>AVERAGE(Q3:R3)</f>
        <v>9.7500000000000003E-2</v>
      </c>
    </row>
    <row r="4" spans="1:19" x14ac:dyDescent="0.25">
      <c r="A4" t="s">
        <v>6</v>
      </c>
      <c r="B4" t="s">
        <v>12</v>
      </c>
      <c r="C4" s="38">
        <v>9.2499999999999999E-2</v>
      </c>
      <c r="D4" s="38">
        <v>0.11625000000000001</v>
      </c>
      <c r="E4" s="38">
        <v>0.135625</v>
      </c>
      <c r="F4">
        <f t="shared" si="0"/>
        <v>0.34437499999999999</v>
      </c>
      <c r="H4" t="s">
        <v>13</v>
      </c>
      <c r="I4">
        <f>I2/60</f>
        <v>0.13897916666666668</v>
      </c>
      <c r="P4" s="4">
        <v>2</v>
      </c>
      <c r="Q4" s="16">
        <f t="shared" ref="Q4:Q12" si="1">F3/3</f>
        <v>0.109375</v>
      </c>
      <c r="R4" s="16">
        <f t="shared" ref="R4:R12" si="2">F13/3</f>
        <v>0.10395833333333333</v>
      </c>
      <c r="S4" s="17">
        <f t="shared" ref="S4:S12" si="3">AVERAGE(Q4:R4)</f>
        <v>0.10666666666666666</v>
      </c>
    </row>
    <row r="5" spans="1:19" x14ac:dyDescent="0.25">
      <c r="A5" t="s">
        <v>6</v>
      </c>
      <c r="B5" t="s">
        <v>14</v>
      </c>
      <c r="C5" s="38">
        <v>0.12937499999999999</v>
      </c>
      <c r="D5" s="38">
        <v>0.138125</v>
      </c>
      <c r="E5" s="38">
        <v>0.11812500000000001</v>
      </c>
      <c r="F5">
        <f t="shared" si="0"/>
        <v>0.385625</v>
      </c>
      <c r="P5" s="4">
        <v>3</v>
      </c>
      <c r="Q5" s="16">
        <f t="shared" si="1"/>
        <v>0.11479166666666667</v>
      </c>
      <c r="R5" s="16">
        <f t="shared" si="2"/>
        <v>0.11979166666666667</v>
      </c>
      <c r="S5" s="17">
        <f t="shared" si="3"/>
        <v>0.11729166666666667</v>
      </c>
    </row>
    <row r="6" spans="1:19" x14ac:dyDescent="0.25">
      <c r="A6" t="s">
        <v>6</v>
      </c>
      <c r="B6" t="s">
        <v>15</v>
      </c>
      <c r="C6" s="38">
        <v>0.135625</v>
      </c>
      <c r="D6" s="38">
        <v>0.13125000000000003</v>
      </c>
      <c r="E6" s="38">
        <v>0.136875</v>
      </c>
      <c r="F6">
        <f t="shared" si="0"/>
        <v>0.40375000000000005</v>
      </c>
      <c r="P6" s="4">
        <v>4</v>
      </c>
      <c r="Q6" s="16">
        <f t="shared" si="1"/>
        <v>0.12854166666666667</v>
      </c>
      <c r="R6" s="16">
        <f t="shared" si="2"/>
        <v>0.13062499999999999</v>
      </c>
      <c r="S6" s="17">
        <f t="shared" si="3"/>
        <v>0.12958333333333333</v>
      </c>
    </row>
    <row r="7" spans="1:19" x14ac:dyDescent="0.25">
      <c r="A7" t="s">
        <v>6</v>
      </c>
      <c r="B7" t="s">
        <v>16</v>
      </c>
      <c r="C7" s="38">
        <v>0.12375</v>
      </c>
      <c r="D7" s="38">
        <v>0.15312500000000004</v>
      </c>
      <c r="E7" s="38">
        <v>0.15312500000000004</v>
      </c>
      <c r="F7">
        <f t="shared" si="0"/>
        <v>0.43000000000000005</v>
      </c>
      <c r="P7" s="4">
        <v>5</v>
      </c>
      <c r="Q7" s="16">
        <f t="shared" si="1"/>
        <v>0.13458333333333336</v>
      </c>
      <c r="R7" s="16">
        <f t="shared" si="2"/>
        <v>0.14145833333333335</v>
      </c>
      <c r="S7" s="17">
        <f t="shared" si="3"/>
        <v>0.13802083333333337</v>
      </c>
    </row>
    <row r="8" spans="1:19" x14ac:dyDescent="0.25">
      <c r="A8" t="s">
        <v>6</v>
      </c>
      <c r="B8" t="s">
        <v>17</v>
      </c>
      <c r="C8" s="38">
        <v>0.10062500000000002</v>
      </c>
      <c r="D8" s="38">
        <v>0.18812500000000004</v>
      </c>
      <c r="E8" s="38">
        <v>0.14875000000000002</v>
      </c>
      <c r="F8">
        <f t="shared" si="0"/>
        <v>0.4375000000000001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16">
        <f t="shared" si="1"/>
        <v>0.14333333333333334</v>
      </c>
      <c r="R8" s="16">
        <f t="shared" si="2"/>
        <v>0.1466666666666667</v>
      </c>
      <c r="S8" s="17">
        <f t="shared" si="3"/>
        <v>0.14500000000000002</v>
      </c>
    </row>
    <row r="9" spans="1:19" x14ac:dyDescent="0.25">
      <c r="A9" t="s">
        <v>6</v>
      </c>
      <c r="B9" t="s">
        <v>25</v>
      </c>
      <c r="C9" s="38">
        <v>0.10937500000000001</v>
      </c>
      <c r="D9" s="38">
        <v>0.19687499999999999</v>
      </c>
      <c r="E9" s="38">
        <v>0.170625</v>
      </c>
      <c r="F9">
        <f t="shared" si="0"/>
        <v>0.47687500000000005</v>
      </c>
      <c r="H9" t="s">
        <v>26</v>
      </c>
      <c r="I9">
        <v>2</v>
      </c>
      <c r="J9">
        <f>SUMSQ(C22:E22)/20-I3</f>
        <v>1.7372005208331487E-3</v>
      </c>
      <c r="K9">
        <f>J9/I9</f>
        <v>8.6860026041657434E-4</v>
      </c>
      <c r="L9">
        <f>K9/K13</f>
        <v>2.9422375380555392</v>
      </c>
      <c r="M9">
        <f>FDIST(L9,I9,I13)</f>
        <v>6.486061844921627E-2</v>
      </c>
      <c r="N9" t="str">
        <f>IF(M9&gt;0.05, "NS", IF(M9&gt;0.01, "*", IF(M9&gt;0.001, "**", "***")))</f>
        <v>NS</v>
      </c>
      <c r="P9" s="4">
        <v>7</v>
      </c>
      <c r="Q9" s="16">
        <f t="shared" si="1"/>
        <v>0.14583333333333337</v>
      </c>
      <c r="R9" s="16">
        <f t="shared" si="2"/>
        <v>0.14833333333333334</v>
      </c>
      <c r="S9" s="17">
        <f t="shared" si="3"/>
        <v>0.14708333333333334</v>
      </c>
    </row>
    <row r="10" spans="1:19" x14ac:dyDescent="0.25">
      <c r="A10" t="s">
        <v>6</v>
      </c>
      <c r="B10" t="s">
        <v>27</v>
      </c>
      <c r="C10" s="38">
        <v>0.17500000000000002</v>
      </c>
      <c r="D10" s="38">
        <v>0.14812500000000001</v>
      </c>
      <c r="E10" s="38">
        <v>0.16625000000000004</v>
      </c>
      <c r="F10">
        <f t="shared" si="0"/>
        <v>0.489375</v>
      </c>
      <c r="H10" t="s">
        <v>28</v>
      </c>
      <c r="I10">
        <v>1</v>
      </c>
      <c r="J10">
        <f>SUMSQ(I30:J30)/30-I3</f>
        <v>1.6276041666207774E-5</v>
      </c>
      <c r="K10">
        <f t="shared" ref="K10:K13" si="4">J10/I10</f>
        <v>1.6276041666207774E-5</v>
      </c>
      <c r="L10">
        <f>K10/K13</f>
        <v>5.5132358282169766E-2</v>
      </c>
      <c r="M10">
        <f>FDIST(L10,I10,I13)</f>
        <v>0.81562245411451628</v>
      </c>
      <c r="N10" t="str">
        <f t="shared" ref="N10:N12" si="5">IF(M10&gt;0.05, "NS", IF(M10&gt;0.01, "*", IF(M10&gt;0.001, "**", "***")))</f>
        <v>NS</v>
      </c>
      <c r="P10" s="4">
        <v>8</v>
      </c>
      <c r="Q10" s="16">
        <f t="shared" si="1"/>
        <v>0.15895833333333334</v>
      </c>
      <c r="R10" s="16">
        <f t="shared" si="2"/>
        <v>0.1672916666666667</v>
      </c>
      <c r="S10" s="17">
        <f t="shared" si="3"/>
        <v>0.16312500000000002</v>
      </c>
    </row>
    <row r="11" spans="1:19" x14ac:dyDescent="0.25">
      <c r="A11" t="s">
        <v>6</v>
      </c>
      <c r="B11" t="s">
        <v>29</v>
      </c>
      <c r="C11" s="38">
        <v>0.18812500000000004</v>
      </c>
      <c r="D11" s="38">
        <v>0.17500000000000002</v>
      </c>
      <c r="E11" s="38">
        <v>0.18812500000000004</v>
      </c>
      <c r="F11">
        <f t="shared" si="0"/>
        <v>0.55125000000000002</v>
      </c>
      <c r="H11" t="s">
        <v>30</v>
      </c>
      <c r="I11">
        <v>9</v>
      </c>
      <c r="J11">
        <f>SUMSQ(K20:K29)/6-I3</f>
        <v>3.8678489583332976E-2</v>
      </c>
      <c r="K11">
        <f t="shared" si="4"/>
        <v>4.2976099537036638E-3</v>
      </c>
      <c r="L11">
        <f>K11/K13</f>
        <v>14.557432119170439</v>
      </c>
      <c r="M11">
        <f>FDIST(L11,I11,I13)</f>
        <v>7.9227942452963429E-10</v>
      </c>
      <c r="N11" t="str">
        <f t="shared" si="5"/>
        <v>***</v>
      </c>
      <c r="P11" s="4">
        <v>9</v>
      </c>
      <c r="Q11" s="16">
        <f>F10/3</f>
        <v>0.16312499999999999</v>
      </c>
      <c r="R11" s="16">
        <f t="shared" si="2"/>
        <v>0.16479166666666667</v>
      </c>
      <c r="S11" s="17">
        <f t="shared" si="3"/>
        <v>0.16395833333333332</v>
      </c>
    </row>
    <row r="12" spans="1:19" x14ac:dyDescent="0.25">
      <c r="A12" t="s">
        <v>31</v>
      </c>
      <c r="B12" t="s">
        <v>7</v>
      </c>
      <c r="C12" s="38">
        <v>9.1875000000000012E-2</v>
      </c>
      <c r="D12" s="38">
        <v>0.10312499999999999</v>
      </c>
      <c r="E12" s="38">
        <v>8.3125000000000004E-2</v>
      </c>
      <c r="F12">
        <f t="shared" si="0"/>
        <v>0.27812500000000001</v>
      </c>
      <c r="H12" t="s">
        <v>32</v>
      </c>
      <c r="I12">
        <v>9</v>
      </c>
      <c r="J12">
        <f>SUMSQ(I20:J29)/3-I3-J10-J11</f>
        <v>4.4348958333384481E-4</v>
      </c>
      <c r="K12">
        <f t="shared" si="4"/>
        <v>4.9276620370427203E-5</v>
      </c>
      <c r="L12">
        <f>K12/K13</f>
        <v>0.16691627761296102</v>
      </c>
      <c r="M12">
        <f>FDIST(L12,I12,I13)</f>
        <v>0.99628519032325435</v>
      </c>
      <c r="N12" t="str">
        <f t="shared" si="5"/>
        <v>NS</v>
      </c>
      <c r="P12" s="4">
        <v>10</v>
      </c>
      <c r="Q12" s="16">
        <f t="shared" si="1"/>
        <v>0.18375</v>
      </c>
      <c r="R12" s="16">
        <f t="shared" si="2"/>
        <v>0.17937499999999998</v>
      </c>
      <c r="S12" s="17">
        <f t="shared" si="3"/>
        <v>0.18156249999999999</v>
      </c>
    </row>
    <row r="13" spans="1:19" x14ac:dyDescent="0.25">
      <c r="A13" t="s">
        <v>31</v>
      </c>
      <c r="B13" t="s">
        <v>10</v>
      </c>
      <c r="C13" s="38">
        <v>9.3124999999999999E-2</v>
      </c>
      <c r="D13" s="38">
        <v>0.10062500000000002</v>
      </c>
      <c r="E13" s="38">
        <v>0.11812500000000001</v>
      </c>
      <c r="F13">
        <f t="shared" si="0"/>
        <v>0.31187500000000001</v>
      </c>
      <c r="H13" t="s">
        <v>33</v>
      </c>
      <c r="I13">
        <v>38</v>
      </c>
      <c r="J13">
        <f>J14-J12-J11-J10-J9</f>
        <v>1.1218268229166606E-2</v>
      </c>
      <c r="K13">
        <f t="shared" si="4"/>
        <v>2.9521758497806855E-4</v>
      </c>
      <c r="P13" s="3" t="s">
        <v>9</v>
      </c>
      <c r="Q13" s="18">
        <f>AVERAGE(Q3:Q12)</f>
        <v>0.13845833333333335</v>
      </c>
      <c r="R13" s="18">
        <f t="shared" ref="R13" si="6">AVERAGE(R3:R12)</f>
        <v>0.13950000000000001</v>
      </c>
      <c r="S13" s="19"/>
    </row>
    <row r="14" spans="1:19" x14ac:dyDescent="0.25">
      <c r="A14" t="s">
        <v>31</v>
      </c>
      <c r="B14" t="s">
        <v>12</v>
      </c>
      <c r="C14" s="38">
        <v>0.10312499999999999</v>
      </c>
      <c r="D14" s="38">
        <v>0.135625</v>
      </c>
      <c r="E14" s="38">
        <v>0.120625</v>
      </c>
      <c r="F14">
        <f t="shared" si="0"/>
        <v>0.359375</v>
      </c>
      <c r="H14" t="s">
        <v>34</v>
      </c>
      <c r="I14">
        <f>SUM(I9:I13)</f>
        <v>59</v>
      </c>
      <c r="J14">
        <f>SUMSQ(C2:E21)-I3</f>
        <v>5.2093723958332783E-2</v>
      </c>
    </row>
    <row r="15" spans="1:19" x14ac:dyDescent="0.25">
      <c r="A15" t="s">
        <v>31</v>
      </c>
      <c r="B15" t="s">
        <v>14</v>
      </c>
      <c r="C15" s="38">
        <v>0.12937499999999999</v>
      </c>
      <c r="D15" s="38">
        <v>0.12687499999999999</v>
      </c>
      <c r="E15" s="38">
        <v>0.135625</v>
      </c>
      <c r="F15">
        <f t="shared" si="0"/>
        <v>0.39187499999999997</v>
      </c>
    </row>
    <row r="16" spans="1:19" x14ac:dyDescent="0.25">
      <c r="A16" t="s">
        <v>31</v>
      </c>
      <c r="B16" t="s">
        <v>15</v>
      </c>
      <c r="C16" s="38">
        <v>0.135625</v>
      </c>
      <c r="D16" s="38">
        <v>0.13999999999999999</v>
      </c>
      <c r="E16" s="38">
        <v>0.14875000000000002</v>
      </c>
      <c r="F16">
        <f t="shared" si="0"/>
        <v>0.42437500000000006</v>
      </c>
    </row>
    <row r="17" spans="1:17" x14ac:dyDescent="0.25">
      <c r="A17" t="s">
        <v>31</v>
      </c>
      <c r="B17" t="s">
        <v>16</v>
      </c>
      <c r="C17" s="38">
        <v>0.15187500000000001</v>
      </c>
      <c r="D17" s="38">
        <v>0.13500000000000001</v>
      </c>
      <c r="E17" s="38">
        <v>0.15312500000000004</v>
      </c>
      <c r="F17">
        <f t="shared" si="0"/>
        <v>0.44000000000000006</v>
      </c>
    </row>
    <row r="18" spans="1:17" x14ac:dyDescent="0.25">
      <c r="A18" t="s">
        <v>31</v>
      </c>
      <c r="B18" t="s">
        <v>17</v>
      </c>
      <c r="C18" s="38">
        <v>0.14000000000000001</v>
      </c>
      <c r="D18" s="38">
        <v>0.15437500000000001</v>
      </c>
      <c r="E18" s="38">
        <v>0.15062500000000001</v>
      </c>
      <c r="F18">
        <f t="shared" si="0"/>
        <v>0.44500000000000006</v>
      </c>
      <c r="I18" t="s">
        <v>0</v>
      </c>
    </row>
    <row r="19" spans="1:17" x14ac:dyDescent="0.25">
      <c r="A19" t="s">
        <v>31</v>
      </c>
      <c r="B19" t="s">
        <v>25</v>
      </c>
      <c r="C19" s="38">
        <v>0.18812500000000004</v>
      </c>
      <c r="D19" s="38">
        <v>0.15687499999999999</v>
      </c>
      <c r="E19" s="38">
        <v>0.15687499999999999</v>
      </c>
      <c r="F19">
        <f t="shared" si="0"/>
        <v>0.50187500000000007</v>
      </c>
      <c r="H19" s="1"/>
      <c r="I19" s="2">
        <v>1</v>
      </c>
      <c r="J19" s="2">
        <v>2</v>
      </c>
      <c r="K19" s="1"/>
    </row>
    <row r="20" spans="1:17" x14ac:dyDescent="0.25">
      <c r="A20" t="s">
        <v>31</v>
      </c>
      <c r="B20" t="s">
        <v>27</v>
      </c>
      <c r="C20" s="38">
        <v>0.166875</v>
      </c>
      <c r="D20" s="38">
        <v>0.171875</v>
      </c>
      <c r="E20" s="38">
        <v>0.15562500000000001</v>
      </c>
      <c r="F20">
        <f t="shared" si="0"/>
        <v>0.49437500000000001</v>
      </c>
      <c r="H20" s="4">
        <v>1</v>
      </c>
      <c r="I20" s="10">
        <f>F2</f>
        <v>0.30687500000000001</v>
      </c>
      <c r="J20" s="10">
        <f>F12</f>
        <v>0.27812500000000001</v>
      </c>
      <c r="K20" s="11">
        <f>SUM(I20:J20)</f>
        <v>0.58499999999999996</v>
      </c>
    </row>
    <row r="21" spans="1:17" x14ac:dyDescent="0.25">
      <c r="A21" t="s">
        <v>31</v>
      </c>
      <c r="B21" t="s">
        <v>29</v>
      </c>
      <c r="C21" s="38">
        <v>0.16437499999999999</v>
      </c>
      <c r="D21" s="38">
        <v>0.176875</v>
      </c>
      <c r="E21" s="38">
        <v>0.19687499999999999</v>
      </c>
      <c r="F21">
        <f t="shared" si="0"/>
        <v>0.53812499999999996</v>
      </c>
      <c r="H21" s="4">
        <v>2</v>
      </c>
      <c r="I21" s="10">
        <f t="shared" ref="I21:I29" si="7">F3</f>
        <v>0.328125</v>
      </c>
      <c r="J21" s="10">
        <f t="shared" ref="J21:J29" si="8">F13</f>
        <v>0.31187500000000001</v>
      </c>
      <c r="K21" s="11">
        <f t="shared" ref="K21:K29" si="9">SUM(I21:J21)</f>
        <v>0.64</v>
      </c>
    </row>
    <row r="22" spans="1:17" x14ac:dyDescent="0.25">
      <c r="B22" t="s">
        <v>5</v>
      </c>
      <c r="C22">
        <f>SUM(C2:C21)</f>
        <v>2.6275000000000004</v>
      </c>
      <c r="D22">
        <f t="shared" ref="D22:E22" si="10">SUM(D2:D21)</f>
        <v>2.8606250000000002</v>
      </c>
      <c r="E22">
        <f t="shared" si="10"/>
        <v>2.8506250000000004</v>
      </c>
      <c r="F22">
        <f>SUM(F2:F21)</f>
        <v>8.338750000000001</v>
      </c>
      <c r="H22" s="4">
        <v>3</v>
      </c>
      <c r="I22" s="10">
        <f t="shared" si="7"/>
        <v>0.34437499999999999</v>
      </c>
      <c r="J22" s="10">
        <f t="shared" si="8"/>
        <v>0.359375</v>
      </c>
      <c r="K22" s="11">
        <f t="shared" si="9"/>
        <v>0.70374999999999999</v>
      </c>
    </row>
    <row r="23" spans="1:17" x14ac:dyDescent="0.25">
      <c r="G23" t="s">
        <v>35</v>
      </c>
      <c r="H23" s="4">
        <v>4</v>
      </c>
      <c r="I23" s="10">
        <f t="shared" si="7"/>
        <v>0.385625</v>
      </c>
      <c r="J23" s="10">
        <f t="shared" si="8"/>
        <v>0.39187499999999997</v>
      </c>
      <c r="K23" s="11">
        <f t="shared" si="9"/>
        <v>0.77749999999999997</v>
      </c>
    </row>
    <row r="24" spans="1:17" x14ac:dyDescent="0.25">
      <c r="H24" s="4">
        <v>5</v>
      </c>
      <c r="I24" s="10">
        <f t="shared" si="7"/>
        <v>0.40375000000000005</v>
      </c>
      <c r="J24" s="10">
        <f t="shared" si="8"/>
        <v>0.42437500000000006</v>
      </c>
      <c r="K24" s="11">
        <f t="shared" si="9"/>
        <v>0.82812500000000011</v>
      </c>
    </row>
    <row r="25" spans="1:17" x14ac:dyDescent="0.25">
      <c r="H25" s="4">
        <v>6</v>
      </c>
      <c r="I25" s="10">
        <f t="shared" si="7"/>
        <v>0.43000000000000005</v>
      </c>
      <c r="J25" s="10">
        <f t="shared" si="8"/>
        <v>0.44000000000000006</v>
      </c>
      <c r="K25" s="11">
        <f t="shared" si="9"/>
        <v>0.87000000000000011</v>
      </c>
    </row>
    <row r="26" spans="1:17" x14ac:dyDescent="0.25">
      <c r="H26" s="4">
        <v>7</v>
      </c>
      <c r="I26" s="10">
        <f t="shared" si="7"/>
        <v>0.43750000000000011</v>
      </c>
      <c r="J26" s="10">
        <f t="shared" si="8"/>
        <v>0.44500000000000006</v>
      </c>
      <c r="K26" s="11">
        <f t="shared" si="9"/>
        <v>0.88250000000000017</v>
      </c>
    </row>
    <row r="27" spans="1:17" x14ac:dyDescent="0.25">
      <c r="H27" s="4">
        <v>8</v>
      </c>
      <c r="I27" s="10">
        <f t="shared" si="7"/>
        <v>0.47687500000000005</v>
      </c>
      <c r="J27" s="10">
        <f t="shared" si="8"/>
        <v>0.50187500000000007</v>
      </c>
      <c r="K27" s="11">
        <f t="shared" si="9"/>
        <v>0.97875000000000012</v>
      </c>
    </row>
    <row r="28" spans="1:17" x14ac:dyDescent="0.25">
      <c r="H28" s="4">
        <v>9</v>
      </c>
      <c r="I28" s="10">
        <f t="shared" si="7"/>
        <v>0.489375</v>
      </c>
      <c r="J28" s="10">
        <f t="shared" si="8"/>
        <v>0.49437500000000001</v>
      </c>
      <c r="K28" s="11">
        <f t="shared" si="9"/>
        <v>0.98375000000000001</v>
      </c>
    </row>
    <row r="29" spans="1:17" x14ac:dyDescent="0.25">
      <c r="H29" s="4">
        <v>10</v>
      </c>
      <c r="I29" s="10">
        <f t="shared" si="7"/>
        <v>0.55125000000000002</v>
      </c>
      <c r="J29" s="10">
        <f t="shared" si="8"/>
        <v>0.53812499999999996</v>
      </c>
      <c r="K29" s="11">
        <f t="shared" si="9"/>
        <v>1.089375</v>
      </c>
    </row>
    <row r="30" spans="1:17" x14ac:dyDescent="0.25">
      <c r="H30" s="1"/>
      <c r="I30" s="12">
        <f>SUM(I20:I29)</f>
        <v>4.1537500000000005</v>
      </c>
      <c r="J30" s="12">
        <f t="shared" ref="J30:K30" si="11">SUM(J20:J29)</f>
        <v>4.1849999999999996</v>
      </c>
      <c r="K30" s="1">
        <f t="shared" si="11"/>
        <v>8.3387499999999992</v>
      </c>
    </row>
    <row r="32" spans="1:17" x14ac:dyDescent="0.25">
      <c r="C32">
        <v>2.2999999999999998</v>
      </c>
      <c r="D32">
        <v>2.2999999999999998</v>
      </c>
      <c r="E32">
        <v>2.1</v>
      </c>
      <c r="G32" s="15">
        <f>(C32-0.95)*0.005*0.014*100*100/(0.2*20)</f>
        <v>0.23625000000000002</v>
      </c>
      <c r="H32" s="15">
        <f t="shared" ref="H32:I32" si="12">(D32-0.95)*0.005*0.014*100*100/(0.2*20)</f>
        <v>0.23625000000000002</v>
      </c>
      <c r="I32" s="15">
        <f t="shared" si="12"/>
        <v>0.20125000000000004</v>
      </c>
      <c r="K32" s="38">
        <v>0.20624999999999999</v>
      </c>
      <c r="L32" s="38">
        <v>0.20624999999999999</v>
      </c>
      <c r="M32" s="38">
        <v>0.20125000000000004</v>
      </c>
      <c r="O32" s="38">
        <f>K32/2</f>
        <v>0.10312499999999999</v>
      </c>
      <c r="P32" s="38">
        <f t="shared" ref="P32:Q32" si="13">L32/2</f>
        <v>0.10312499999999999</v>
      </c>
      <c r="Q32" s="38">
        <f t="shared" si="13"/>
        <v>0.10062500000000002</v>
      </c>
    </row>
    <row r="33" spans="3:17" x14ac:dyDescent="0.25">
      <c r="C33">
        <v>2.1</v>
      </c>
      <c r="D33">
        <v>2.2000000000000002</v>
      </c>
      <c r="E33">
        <v>2.2999999999999998</v>
      </c>
      <c r="G33" s="15">
        <f t="shared" ref="G33:G51" si="14">(C33-0.95)*0.005*0.014*100*100/(0.2*20)</f>
        <v>0.20125000000000004</v>
      </c>
      <c r="H33" s="15">
        <f t="shared" ref="H33:H51" si="15">(D33-0.95)*0.005*0.014*100*100/(0.2*20)</f>
        <v>0.21875000000000003</v>
      </c>
      <c r="I33" s="15">
        <f t="shared" ref="I33:I51" si="16">(E33-0.95)*0.005*0.014*100*100/(0.2*20)</f>
        <v>0.23625000000000002</v>
      </c>
      <c r="K33" s="38">
        <v>0.21124999999999999</v>
      </c>
      <c r="L33" s="38">
        <v>0.21875000000000003</v>
      </c>
      <c r="M33" s="38">
        <v>0.22625000000000001</v>
      </c>
      <c r="O33" s="38">
        <f t="shared" ref="O33:O51" si="17">K33/2</f>
        <v>0.105625</v>
      </c>
      <c r="P33" s="38">
        <f t="shared" ref="P33:P51" si="18">L33/2</f>
        <v>0.10937500000000001</v>
      </c>
      <c r="Q33" s="38">
        <f t="shared" ref="Q33:Q51" si="19">M33/2</f>
        <v>0.113125</v>
      </c>
    </row>
    <row r="34" spans="3:17" x14ac:dyDescent="0.25">
      <c r="C34">
        <v>1.95</v>
      </c>
      <c r="D34">
        <v>2.4500000000000002</v>
      </c>
      <c r="E34">
        <v>2.5</v>
      </c>
      <c r="G34" s="15">
        <f t="shared" si="14"/>
        <v>0.17500000000000002</v>
      </c>
      <c r="H34" s="15">
        <f t="shared" si="15"/>
        <v>0.26250000000000007</v>
      </c>
      <c r="I34" s="15">
        <f t="shared" si="16"/>
        <v>0.27124999999999999</v>
      </c>
      <c r="K34" s="38">
        <v>0.185</v>
      </c>
      <c r="L34" s="38">
        <v>0.23250000000000001</v>
      </c>
      <c r="M34" s="38">
        <v>0.27124999999999999</v>
      </c>
      <c r="O34" s="38">
        <f t="shared" si="17"/>
        <v>9.2499999999999999E-2</v>
      </c>
      <c r="P34" s="38">
        <f t="shared" si="18"/>
        <v>0.11625000000000001</v>
      </c>
      <c r="Q34" s="38">
        <f t="shared" si="19"/>
        <v>0.135625</v>
      </c>
    </row>
    <row r="35" spans="3:17" x14ac:dyDescent="0.25">
      <c r="C35">
        <v>2.2000000000000002</v>
      </c>
      <c r="D35">
        <v>1.9</v>
      </c>
      <c r="E35">
        <v>2.2999999999999998</v>
      </c>
      <c r="G35" s="15">
        <f t="shared" si="14"/>
        <v>0.21875000000000003</v>
      </c>
      <c r="H35" s="15">
        <f t="shared" si="15"/>
        <v>0.16625000000000001</v>
      </c>
      <c r="I35" s="15">
        <f t="shared" si="16"/>
        <v>0.23625000000000002</v>
      </c>
      <c r="K35" s="38">
        <v>0.25874999999999998</v>
      </c>
      <c r="L35" s="38">
        <v>0.27625</v>
      </c>
      <c r="M35" s="38">
        <v>0.23625000000000002</v>
      </c>
      <c r="O35" s="38">
        <f t="shared" si="17"/>
        <v>0.12937499999999999</v>
      </c>
      <c r="P35" s="38">
        <f t="shared" si="18"/>
        <v>0.138125</v>
      </c>
      <c r="Q35" s="38">
        <f t="shared" si="19"/>
        <v>0.11812500000000001</v>
      </c>
    </row>
    <row r="36" spans="3:17" x14ac:dyDescent="0.25">
      <c r="C36">
        <v>2.5</v>
      </c>
      <c r="D36">
        <v>2.4500000000000002</v>
      </c>
      <c r="E36">
        <v>2.4</v>
      </c>
      <c r="G36" s="15">
        <f t="shared" si="14"/>
        <v>0.27124999999999999</v>
      </c>
      <c r="H36" s="15">
        <f t="shared" si="15"/>
        <v>0.26250000000000007</v>
      </c>
      <c r="I36" s="15">
        <f t="shared" si="16"/>
        <v>0.25374999999999998</v>
      </c>
      <c r="K36" s="38">
        <v>0.27124999999999999</v>
      </c>
      <c r="L36" s="38">
        <v>0.26250000000000007</v>
      </c>
      <c r="M36" s="38">
        <v>0.27374999999999999</v>
      </c>
      <c r="O36" s="38">
        <f t="shared" si="17"/>
        <v>0.135625</v>
      </c>
      <c r="P36" s="38">
        <f t="shared" si="18"/>
        <v>0.13125000000000003</v>
      </c>
      <c r="Q36" s="38">
        <f t="shared" si="19"/>
        <v>0.136875</v>
      </c>
    </row>
    <row r="37" spans="3:17" x14ac:dyDescent="0.25">
      <c r="C37">
        <v>2.25</v>
      </c>
      <c r="D37">
        <v>2.7</v>
      </c>
      <c r="E37">
        <v>2.7</v>
      </c>
      <c r="G37" s="15">
        <f t="shared" si="14"/>
        <v>0.22750000000000006</v>
      </c>
      <c r="H37" s="15">
        <f t="shared" si="15"/>
        <v>0.30625000000000008</v>
      </c>
      <c r="I37" s="15">
        <f t="shared" si="16"/>
        <v>0.30625000000000008</v>
      </c>
      <c r="K37" s="38">
        <v>0.2475</v>
      </c>
      <c r="L37" s="38">
        <v>0.30625000000000008</v>
      </c>
      <c r="M37" s="38">
        <v>0.30625000000000008</v>
      </c>
      <c r="O37" s="38">
        <f t="shared" si="17"/>
        <v>0.12375</v>
      </c>
      <c r="P37" s="38">
        <f t="shared" si="18"/>
        <v>0.15312500000000004</v>
      </c>
      <c r="Q37" s="38">
        <f t="shared" si="19"/>
        <v>0.15312500000000004</v>
      </c>
    </row>
    <row r="38" spans="3:17" x14ac:dyDescent="0.25">
      <c r="C38">
        <v>2.1</v>
      </c>
      <c r="D38">
        <v>3.1</v>
      </c>
      <c r="E38">
        <v>2.65</v>
      </c>
      <c r="G38" s="15">
        <f t="shared" si="14"/>
        <v>0.20125000000000004</v>
      </c>
      <c r="H38" s="15">
        <f t="shared" si="15"/>
        <v>0.37625000000000008</v>
      </c>
      <c r="I38" s="15">
        <f t="shared" si="16"/>
        <v>0.29750000000000004</v>
      </c>
      <c r="K38" s="38">
        <v>0.20125000000000004</v>
      </c>
      <c r="L38" s="38">
        <v>0.37625000000000008</v>
      </c>
      <c r="M38" s="38">
        <v>0.29750000000000004</v>
      </c>
      <c r="O38" s="38">
        <f t="shared" si="17"/>
        <v>0.10062500000000002</v>
      </c>
      <c r="P38" s="38">
        <f t="shared" si="18"/>
        <v>0.18812500000000004</v>
      </c>
      <c r="Q38" s="38">
        <f t="shared" si="19"/>
        <v>0.14875000000000002</v>
      </c>
    </row>
    <row r="39" spans="3:17" x14ac:dyDescent="0.25">
      <c r="C39">
        <v>2.2000000000000002</v>
      </c>
      <c r="D39">
        <v>3.2</v>
      </c>
      <c r="E39">
        <v>2.9</v>
      </c>
      <c r="G39" s="15">
        <f t="shared" si="14"/>
        <v>0.21875000000000003</v>
      </c>
      <c r="H39" s="15">
        <f t="shared" si="15"/>
        <v>0.39374999999999999</v>
      </c>
      <c r="I39" s="15">
        <f t="shared" si="16"/>
        <v>0.34125</v>
      </c>
      <c r="K39" s="38">
        <v>0.21875000000000003</v>
      </c>
      <c r="L39" s="38">
        <v>0.39374999999999999</v>
      </c>
      <c r="M39" s="38">
        <v>0.34125</v>
      </c>
      <c r="O39" s="38">
        <f t="shared" si="17"/>
        <v>0.10937500000000001</v>
      </c>
      <c r="P39" s="38">
        <f t="shared" si="18"/>
        <v>0.19687499999999999</v>
      </c>
      <c r="Q39" s="38">
        <f t="shared" si="19"/>
        <v>0.170625</v>
      </c>
    </row>
    <row r="40" spans="3:17" x14ac:dyDescent="0.25">
      <c r="C40">
        <v>2.95</v>
      </c>
      <c r="D40">
        <v>2.2999999999999998</v>
      </c>
      <c r="E40">
        <v>2.85</v>
      </c>
      <c r="G40" s="15">
        <f t="shared" si="14"/>
        <v>0.35000000000000003</v>
      </c>
      <c r="H40" s="15">
        <f t="shared" si="15"/>
        <v>0.23625000000000002</v>
      </c>
      <c r="I40" s="15">
        <f t="shared" si="16"/>
        <v>0.33250000000000007</v>
      </c>
      <c r="K40" s="38">
        <v>0.35000000000000003</v>
      </c>
      <c r="L40" s="38">
        <v>0.29625000000000001</v>
      </c>
      <c r="M40" s="38">
        <v>0.33250000000000007</v>
      </c>
      <c r="O40" s="38">
        <f t="shared" si="17"/>
        <v>0.17500000000000002</v>
      </c>
      <c r="P40" s="38">
        <f t="shared" si="18"/>
        <v>0.14812500000000001</v>
      </c>
      <c r="Q40" s="38">
        <f t="shared" si="19"/>
        <v>0.16625000000000004</v>
      </c>
    </row>
    <row r="41" spans="3:17" x14ac:dyDescent="0.25">
      <c r="C41">
        <v>3.1</v>
      </c>
      <c r="D41">
        <v>2.95</v>
      </c>
      <c r="E41">
        <v>3.1</v>
      </c>
      <c r="G41" s="15">
        <f t="shared" si="14"/>
        <v>0.37625000000000008</v>
      </c>
      <c r="H41" s="15">
        <f t="shared" si="15"/>
        <v>0.35000000000000003</v>
      </c>
      <c r="I41" s="15">
        <f t="shared" si="16"/>
        <v>0.37625000000000008</v>
      </c>
      <c r="K41" s="38">
        <v>0.37625000000000008</v>
      </c>
      <c r="L41" s="38">
        <v>0.35000000000000003</v>
      </c>
      <c r="M41" s="38">
        <v>0.37625000000000008</v>
      </c>
      <c r="O41" s="38">
        <f t="shared" si="17"/>
        <v>0.18812500000000004</v>
      </c>
      <c r="P41" s="38">
        <f t="shared" si="18"/>
        <v>0.17500000000000002</v>
      </c>
      <c r="Q41" s="38">
        <f t="shared" si="19"/>
        <v>0.18812500000000004</v>
      </c>
    </row>
    <row r="42" spans="3:17" x14ac:dyDescent="0.25">
      <c r="C42">
        <v>2</v>
      </c>
      <c r="D42">
        <v>2.2999999999999998</v>
      </c>
      <c r="E42">
        <v>1.9</v>
      </c>
      <c r="G42" s="15">
        <f t="shared" si="14"/>
        <v>0.18375000000000002</v>
      </c>
      <c r="H42" s="15">
        <f t="shared" si="15"/>
        <v>0.23625000000000002</v>
      </c>
      <c r="I42" s="15">
        <f t="shared" si="16"/>
        <v>0.16625000000000001</v>
      </c>
      <c r="K42" s="38">
        <v>0.18375000000000002</v>
      </c>
      <c r="L42" s="38">
        <v>0.20624999999999999</v>
      </c>
      <c r="M42" s="38">
        <v>0.16625000000000001</v>
      </c>
      <c r="O42" s="38">
        <f t="shared" si="17"/>
        <v>9.1875000000000012E-2</v>
      </c>
      <c r="P42" s="38">
        <f t="shared" si="18"/>
        <v>0.10312499999999999</v>
      </c>
      <c r="Q42" s="38">
        <f t="shared" si="19"/>
        <v>8.3125000000000004E-2</v>
      </c>
    </row>
    <row r="43" spans="3:17" x14ac:dyDescent="0.25">
      <c r="C43">
        <v>1.9</v>
      </c>
      <c r="D43">
        <v>2.1</v>
      </c>
      <c r="E43">
        <v>2.2999999999999998</v>
      </c>
      <c r="G43" s="15">
        <f t="shared" si="14"/>
        <v>0.16625000000000001</v>
      </c>
      <c r="H43" s="15">
        <f t="shared" si="15"/>
        <v>0.20125000000000004</v>
      </c>
      <c r="I43" s="15">
        <f t="shared" si="16"/>
        <v>0.23625000000000002</v>
      </c>
      <c r="K43" s="38">
        <v>0.18625</v>
      </c>
      <c r="L43" s="38">
        <v>0.20125000000000004</v>
      </c>
      <c r="M43" s="38">
        <v>0.23625000000000002</v>
      </c>
      <c r="O43" s="38">
        <f t="shared" si="17"/>
        <v>9.3124999999999999E-2</v>
      </c>
      <c r="P43" s="38">
        <f t="shared" si="18"/>
        <v>0.10062500000000002</v>
      </c>
      <c r="Q43" s="38">
        <f t="shared" si="19"/>
        <v>0.11812500000000001</v>
      </c>
    </row>
    <row r="44" spans="3:17" x14ac:dyDescent="0.25">
      <c r="C44">
        <v>2.2999999999999998</v>
      </c>
      <c r="D44">
        <v>2.5</v>
      </c>
      <c r="E44">
        <v>2.5</v>
      </c>
      <c r="G44" s="15">
        <f t="shared" si="14"/>
        <v>0.23625000000000002</v>
      </c>
      <c r="H44" s="15">
        <f t="shared" si="15"/>
        <v>0.27124999999999999</v>
      </c>
      <c r="I44" s="15">
        <f t="shared" si="16"/>
        <v>0.27124999999999999</v>
      </c>
      <c r="K44" s="38">
        <v>0.20624999999999999</v>
      </c>
      <c r="L44" s="38">
        <v>0.27124999999999999</v>
      </c>
      <c r="M44" s="38">
        <v>0.24124999999999999</v>
      </c>
      <c r="O44" s="38">
        <f t="shared" si="17"/>
        <v>0.10312499999999999</v>
      </c>
      <c r="P44" s="38">
        <f t="shared" si="18"/>
        <v>0.135625</v>
      </c>
      <c r="Q44" s="38">
        <f t="shared" si="19"/>
        <v>0.120625</v>
      </c>
    </row>
    <row r="45" spans="3:17" x14ac:dyDescent="0.25">
      <c r="C45">
        <v>2.6</v>
      </c>
      <c r="D45">
        <v>2.4</v>
      </c>
      <c r="E45">
        <v>2.5</v>
      </c>
      <c r="G45" s="15">
        <f t="shared" si="14"/>
        <v>0.28875000000000001</v>
      </c>
      <c r="H45" s="15">
        <f t="shared" si="15"/>
        <v>0.25374999999999998</v>
      </c>
      <c r="I45" s="15">
        <f t="shared" si="16"/>
        <v>0.27124999999999999</v>
      </c>
      <c r="K45" s="38">
        <v>0.25874999999999998</v>
      </c>
      <c r="L45" s="38">
        <v>0.25374999999999998</v>
      </c>
      <c r="M45" s="38">
        <v>0.27124999999999999</v>
      </c>
      <c r="O45" s="38">
        <f t="shared" si="17"/>
        <v>0.12937499999999999</v>
      </c>
      <c r="P45" s="38">
        <f t="shared" si="18"/>
        <v>0.12687499999999999</v>
      </c>
      <c r="Q45" s="38">
        <f t="shared" si="19"/>
        <v>0.135625</v>
      </c>
    </row>
    <row r="46" spans="3:17" x14ac:dyDescent="0.25">
      <c r="C46">
        <v>2.5</v>
      </c>
      <c r="D46">
        <v>2.5499999999999998</v>
      </c>
      <c r="E46">
        <v>2.65</v>
      </c>
      <c r="G46" s="15">
        <f t="shared" si="14"/>
        <v>0.27124999999999999</v>
      </c>
      <c r="H46" s="15">
        <f t="shared" si="15"/>
        <v>0.27999999999999997</v>
      </c>
      <c r="I46" s="15">
        <f t="shared" si="16"/>
        <v>0.29750000000000004</v>
      </c>
      <c r="K46" s="38">
        <v>0.27124999999999999</v>
      </c>
      <c r="L46" s="38">
        <v>0.27999999999999997</v>
      </c>
      <c r="M46" s="38">
        <v>0.29750000000000004</v>
      </c>
      <c r="O46" s="38">
        <f t="shared" si="17"/>
        <v>0.135625</v>
      </c>
      <c r="P46" s="38">
        <f t="shared" si="18"/>
        <v>0.13999999999999999</v>
      </c>
      <c r="Q46" s="38">
        <f t="shared" si="19"/>
        <v>0.14875000000000002</v>
      </c>
    </row>
    <row r="47" spans="3:17" x14ac:dyDescent="0.25">
      <c r="C47">
        <v>2.8</v>
      </c>
      <c r="D47">
        <v>2.95</v>
      </c>
      <c r="E47">
        <v>2.7</v>
      </c>
      <c r="G47" s="15">
        <f t="shared" si="14"/>
        <v>0.32374999999999998</v>
      </c>
      <c r="H47" s="15">
        <f t="shared" si="15"/>
        <v>0.35000000000000003</v>
      </c>
      <c r="I47" s="15">
        <f t="shared" si="16"/>
        <v>0.30625000000000008</v>
      </c>
      <c r="K47" s="38">
        <v>0.30375000000000002</v>
      </c>
      <c r="L47" s="38">
        <v>0.27</v>
      </c>
      <c r="M47" s="38">
        <v>0.30625000000000008</v>
      </c>
      <c r="O47" s="38">
        <f t="shared" si="17"/>
        <v>0.15187500000000001</v>
      </c>
      <c r="P47" s="38">
        <f t="shared" si="18"/>
        <v>0.13500000000000001</v>
      </c>
      <c r="Q47" s="38">
        <f t="shared" si="19"/>
        <v>0.15312500000000004</v>
      </c>
    </row>
    <row r="48" spans="3:17" x14ac:dyDescent="0.25">
      <c r="C48">
        <v>2.95</v>
      </c>
      <c r="D48">
        <v>3</v>
      </c>
      <c r="E48">
        <v>2.9</v>
      </c>
      <c r="G48" s="15">
        <f t="shared" si="14"/>
        <v>0.35000000000000003</v>
      </c>
      <c r="H48" s="15">
        <f t="shared" si="15"/>
        <v>0.35875000000000001</v>
      </c>
      <c r="I48" s="15">
        <f t="shared" si="16"/>
        <v>0.34125</v>
      </c>
      <c r="K48" s="38">
        <v>0.28000000000000003</v>
      </c>
      <c r="L48" s="38">
        <v>0.30875000000000002</v>
      </c>
      <c r="M48" s="38">
        <v>0.30125000000000002</v>
      </c>
      <c r="O48" s="38">
        <f t="shared" si="17"/>
        <v>0.14000000000000001</v>
      </c>
      <c r="P48" s="38">
        <f t="shared" si="18"/>
        <v>0.15437500000000001</v>
      </c>
      <c r="Q48" s="38">
        <f t="shared" si="19"/>
        <v>0.15062500000000001</v>
      </c>
    </row>
    <row r="49" spans="3:17" x14ac:dyDescent="0.25">
      <c r="C49">
        <v>3.1</v>
      </c>
      <c r="D49">
        <v>3.2</v>
      </c>
      <c r="E49">
        <v>3.2</v>
      </c>
      <c r="G49" s="15">
        <f t="shared" si="14"/>
        <v>0.37625000000000008</v>
      </c>
      <c r="H49" s="15">
        <f t="shared" si="15"/>
        <v>0.39374999999999999</v>
      </c>
      <c r="I49" s="15">
        <f t="shared" si="16"/>
        <v>0.39374999999999999</v>
      </c>
      <c r="K49" s="38">
        <v>0.37625000000000008</v>
      </c>
      <c r="L49" s="38">
        <v>0.31374999999999997</v>
      </c>
      <c r="M49" s="38">
        <v>0.31374999999999997</v>
      </c>
      <c r="O49" s="38">
        <f t="shared" si="17"/>
        <v>0.18812500000000004</v>
      </c>
      <c r="P49" s="38">
        <f t="shared" si="18"/>
        <v>0.15687499999999999</v>
      </c>
      <c r="Q49" s="38">
        <f t="shared" si="19"/>
        <v>0.15687499999999999</v>
      </c>
    </row>
    <row r="50" spans="3:17" x14ac:dyDescent="0.25">
      <c r="C50">
        <v>2.4</v>
      </c>
      <c r="D50">
        <v>2.4</v>
      </c>
      <c r="E50">
        <v>3.3</v>
      </c>
      <c r="G50" s="15">
        <f t="shared" si="14"/>
        <v>0.25374999999999998</v>
      </c>
      <c r="H50" s="15">
        <f t="shared" si="15"/>
        <v>0.25374999999999998</v>
      </c>
      <c r="I50" s="15">
        <f t="shared" si="16"/>
        <v>0.41125</v>
      </c>
      <c r="K50" s="38">
        <v>0.33374999999999999</v>
      </c>
      <c r="L50" s="38">
        <v>0.34375</v>
      </c>
      <c r="M50" s="38">
        <v>0.31125000000000003</v>
      </c>
      <c r="O50" s="38">
        <f t="shared" si="17"/>
        <v>0.166875</v>
      </c>
      <c r="P50" s="38">
        <f t="shared" si="18"/>
        <v>0.171875</v>
      </c>
      <c r="Q50" s="38">
        <f t="shared" si="19"/>
        <v>0.15562500000000001</v>
      </c>
    </row>
    <row r="51" spans="3:17" x14ac:dyDescent="0.25">
      <c r="C51">
        <v>3.4</v>
      </c>
      <c r="D51">
        <v>3.2</v>
      </c>
      <c r="E51">
        <v>3.2</v>
      </c>
      <c r="G51" s="15">
        <f t="shared" si="14"/>
        <v>0.42875000000000008</v>
      </c>
      <c r="H51" s="15">
        <f t="shared" si="15"/>
        <v>0.39374999999999999</v>
      </c>
      <c r="I51" s="15">
        <f t="shared" si="16"/>
        <v>0.39374999999999999</v>
      </c>
      <c r="K51" s="38">
        <v>0.32874999999999999</v>
      </c>
      <c r="L51" s="38">
        <v>0.35375000000000001</v>
      </c>
      <c r="M51" s="38">
        <v>0.39374999999999999</v>
      </c>
      <c r="O51" s="38">
        <f t="shared" si="17"/>
        <v>0.16437499999999999</v>
      </c>
      <c r="P51" s="38">
        <f t="shared" si="18"/>
        <v>0.176875</v>
      </c>
      <c r="Q51" s="38">
        <f t="shared" si="19"/>
        <v>0.196874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15">
        <v>7.0400000000000004E-2</v>
      </c>
      <c r="D2" s="15">
        <v>5.28E-2</v>
      </c>
      <c r="E2" s="15">
        <v>7.8E-2</v>
      </c>
      <c r="F2">
        <f>SUM(C2:E2)</f>
        <v>0.20119999999999999</v>
      </c>
      <c r="H2" t="s">
        <v>8</v>
      </c>
      <c r="I2">
        <f>F22</f>
        <v>7.6300599999999985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15">
        <v>0.13439999999999999</v>
      </c>
      <c r="D3" s="15">
        <v>0.1244</v>
      </c>
      <c r="E3" s="15">
        <v>0.10879999999999999</v>
      </c>
      <c r="F3">
        <f t="shared" ref="F3:F21" si="0">SUM(C3:E3)</f>
        <v>0.36759999999999998</v>
      </c>
      <c r="H3" t="s">
        <v>11</v>
      </c>
      <c r="I3">
        <f>I2*I2/60</f>
        <v>0.97029692672666634</v>
      </c>
      <c r="P3" s="4">
        <v>1</v>
      </c>
      <c r="Q3" s="20">
        <f>F2/3</f>
        <v>6.7066666666666663E-2</v>
      </c>
      <c r="R3" s="20">
        <f>F12/3</f>
        <v>6.7600000000000007E-2</v>
      </c>
      <c r="S3" s="21">
        <f>AVERAGE(Q3:R3)</f>
        <v>6.7333333333333328E-2</v>
      </c>
    </row>
    <row r="4" spans="1:19" x14ac:dyDescent="0.25">
      <c r="A4" t="s">
        <v>6</v>
      </c>
      <c r="B4" t="s">
        <v>12</v>
      </c>
      <c r="C4" s="15">
        <v>0.14480000000000001</v>
      </c>
      <c r="D4" s="15">
        <v>0.1174</v>
      </c>
      <c r="E4" s="15">
        <v>0.1244</v>
      </c>
      <c r="F4">
        <f t="shared" si="0"/>
        <v>0.3866</v>
      </c>
      <c r="H4" t="s">
        <v>13</v>
      </c>
      <c r="I4">
        <f>I2/60</f>
        <v>0.12716766666666665</v>
      </c>
      <c r="P4" s="4">
        <v>2</v>
      </c>
      <c r="Q4" s="20">
        <f t="shared" ref="Q4:Q12" si="1">F3/3</f>
        <v>0.12253333333333333</v>
      </c>
      <c r="R4" s="20">
        <f t="shared" ref="R4:R12" si="2">F13/3</f>
        <v>0.12517333333333333</v>
      </c>
      <c r="S4" s="21">
        <f t="shared" ref="S4:S12" si="3">AVERAGE(Q4:R4)</f>
        <v>0.12385333333333333</v>
      </c>
    </row>
    <row r="5" spans="1:19" x14ac:dyDescent="0.25">
      <c r="A5" t="s">
        <v>6</v>
      </c>
      <c r="B5" t="s">
        <v>14</v>
      </c>
      <c r="C5" s="15">
        <v>0.12920000000000001</v>
      </c>
      <c r="D5" s="15">
        <v>0.12720000000000001</v>
      </c>
      <c r="E5" s="15">
        <v>0.13780000000000001</v>
      </c>
      <c r="F5">
        <f t="shared" si="0"/>
        <v>0.39419999999999999</v>
      </c>
      <c r="P5" s="4">
        <v>3</v>
      </c>
      <c r="Q5" s="20">
        <f t="shared" si="1"/>
        <v>0.12886666666666666</v>
      </c>
      <c r="R5" s="20">
        <f t="shared" si="2"/>
        <v>0.12856000000000001</v>
      </c>
      <c r="S5" s="21">
        <f t="shared" si="3"/>
        <v>0.12871333333333335</v>
      </c>
    </row>
    <row r="6" spans="1:19" x14ac:dyDescent="0.25">
      <c r="A6" t="s">
        <v>6</v>
      </c>
      <c r="B6" t="s">
        <v>15</v>
      </c>
      <c r="C6" s="15">
        <v>0.1244</v>
      </c>
      <c r="D6" s="15">
        <v>0.13039999999999999</v>
      </c>
      <c r="E6" s="15">
        <v>0.126</v>
      </c>
      <c r="F6">
        <f t="shared" si="0"/>
        <v>0.38079999999999997</v>
      </c>
      <c r="P6" s="4">
        <v>4</v>
      </c>
      <c r="Q6" s="20">
        <f t="shared" si="1"/>
        <v>0.13139999999999999</v>
      </c>
      <c r="R6" s="20">
        <f t="shared" si="2"/>
        <v>0.13239333333333334</v>
      </c>
      <c r="S6" s="21">
        <f t="shared" si="3"/>
        <v>0.13189666666666666</v>
      </c>
    </row>
    <row r="7" spans="1:19" x14ac:dyDescent="0.25">
      <c r="A7" t="s">
        <v>6</v>
      </c>
      <c r="B7" t="s">
        <v>16</v>
      </c>
      <c r="C7" s="15">
        <v>0.17319999999999999</v>
      </c>
      <c r="D7" s="15">
        <v>0.106</v>
      </c>
      <c r="E7" s="15">
        <v>0.11559999999999999</v>
      </c>
      <c r="F7">
        <f t="shared" si="0"/>
        <v>0.39479999999999998</v>
      </c>
      <c r="P7" s="4">
        <v>5</v>
      </c>
      <c r="Q7" s="20">
        <f t="shared" si="1"/>
        <v>0.12693333333333331</v>
      </c>
      <c r="R7" s="20">
        <f t="shared" si="2"/>
        <v>0.12753333333333333</v>
      </c>
      <c r="S7" s="21">
        <f t="shared" si="3"/>
        <v>0.12723333333333331</v>
      </c>
    </row>
    <row r="8" spans="1:19" x14ac:dyDescent="0.25">
      <c r="A8" t="s">
        <v>6</v>
      </c>
      <c r="B8" t="s">
        <v>17</v>
      </c>
      <c r="C8" s="15">
        <v>0.1424</v>
      </c>
      <c r="D8" s="15">
        <v>0.1384</v>
      </c>
      <c r="E8" s="15">
        <v>0.1288</v>
      </c>
      <c r="F8">
        <f t="shared" si="0"/>
        <v>0.40959999999999996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0">
        <f t="shared" si="1"/>
        <v>0.13159999999999999</v>
      </c>
      <c r="R8" s="20">
        <f t="shared" si="2"/>
        <v>0.13309333333333331</v>
      </c>
      <c r="S8" s="21">
        <f t="shared" si="3"/>
        <v>0.13234666666666667</v>
      </c>
    </row>
    <row r="9" spans="1:19" x14ac:dyDescent="0.25">
      <c r="A9" t="s">
        <v>6</v>
      </c>
      <c r="B9" t="s">
        <v>25</v>
      </c>
      <c r="C9" s="15">
        <v>0.12280000000000001</v>
      </c>
      <c r="D9" s="15">
        <v>0.1368</v>
      </c>
      <c r="E9" s="15">
        <v>0.1328</v>
      </c>
      <c r="F9">
        <f t="shared" si="0"/>
        <v>0.39239999999999997</v>
      </c>
      <c r="H9" t="s">
        <v>26</v>
      </c>
      <c r="I9">
        <v>2</v>
      </c>
      <c r="J9">
        <f>SUMSQ(C22:E22)/20-I3</f>
        <v>5.6090089333371562E-4</v>
      </c>
      <c r="K9">
        <f>J9/I9</f>
        <v>2.8045044666685781E-4</v>
      </c>
      <c r="L9">
        <f>K9/K13</f>
        <v>2.1822820123528714</v>
      </c>
      <c r="M9">
        <f>FDIST(L9,I9,I13)</f>
        <v>0.12671739859884415</v>
      </c>
      <c r="N9" t="str">
        <f>IF(M9&gt;0.05, "NS", IF(M9&gt;0.01, "*", IF(M9&gt;0.001, "**", "***")))</f>
        <v>NS</v>
      </c>
      <c r="P9" s="4">
        <v>7</v>
      </c>
      <c r="Q9" s="20">
        <f t="shared" si="1"/>
        <v>0.13653333333333331</v>
      </c>
      <c r="R9" s="20">
        <f t="shared" si="2"/>
        <v>0.13946666666666666</v>
      </c>
      <c r="S9" s="21">
        <f t="shared" si="3"/>
        <v>0.13799999999999998</v>
      </c>
    </row>
    <row r="10" spans="1:19" x14ac:dyDescent="0.25">
      <c r="A10" t="s">
        <v>6</v>
      </c>
      <c r="B10" t="s">
        <v>27</v>
      </c>
      <c r="C10" s="15">
        <v>0.14080000000000001</v>
      </c>
      <c r="D10" s="15">
        <v>0.12720000000000001</v>
      </c>
      <c r="E10" s="15">
        <v>0.15240000000000001</v>
      </c>
      <c r="F10">
        <f t="shared" si="0"/>
        <v>0.4204</v>
      </c>
      <c r="H10" t="s">
        <v>28</v>
      </c>
      <c r="I10">
        <v>1</v>
      </c>
      <c r="J10">
        <f>SUMSQ(I30:J30)/30-I3</f>
        <v>4.8708060000124398E-5</v>
      </c>
      <c r="K10">
        <f t="shared" ref="K10:K13" si="4">J10/I10</f>
        <v>4.8708060000124398E-5</v>
      </c>
      <c r="L10">
        <f>K10/K13</f>
        <v>0.37901427670443866</v>
      </c>
      <c r="M10">
        <f>FDIST(L10,I10,I13)</f>
        <v>0.54180130232236745</v>
      </c>
      <c r="N10" t="str">
        <f t="shared" ref="N10:N12" si="5">IF(M10&gt;0.05, "NS", IF(M10&gt;0.01, "*", IF(M10&gt;0.001, "**", "***")))</f>
        <v>NS</v>
      </c>
      <c r="P10" s="4">
        <v>8</v>
      </c>
      <c r="Q10" s="20">
        <f t="shared" si="1"/>
        <v>0.1308</v>
      </c>
      <c r="R10" s="20">
        <f t="shared" si="2"/>
        <v>0.13353333333333334</v>
      </c>
      <c r="S10" s="21">
        <f t="shared" si="3"/>
        <v>0.13216666666666665</v>
      </c>
    </row>
    <row r="11" spans="1:19" x14ac:dyDescent="0.25">
      <c r="A11" t="s">
        <v>6</v>
      </c>
      <c r="B11" t="s">
        <v>29</v>
      </c>
      <c r="C11" s="15">
        <v>0.15840000000000001</v>
      </c>
      <c r="D11" s="15">
        <v>0.14799999999999999</v>
      </c>
      <c r="E11" s="15">
        <v>0.13400000000000001</v>
      </c>
      <c r="F11">
        <f t="shared" si="0"/>
        <v>0.44040000000000001</v>
      </c>
      <c r="H11" t="s">
        <v>30</v>
      </c>
      <c r="I11">
        <v>9</v>
      </c>
      <c r="J11">
        <f>SUMSQ(K20:K29)/6-I3</f>
        <v>2.6693453873333772E-2</v>
      </c>
      <c r="K11">
        <f t="shared" si="4"/>
        <v>2.9659393192593081E-3</v>
      </c>
      <c r="L11">
        <f>K11/K13</f>
        <v>23.079000597343661</v>
      </c>
      <c r="M11">
        <f>FDIST(L11,I11,I13)</f>
        <v>8.6090993407207335E-13</v>
      </c>
      <c r="N11" t="str">
        <f t="shared" si="5"/>
        <v>***</v>
      </c>
      <c r="P11" s="4">
        <v>9</v>
      </c>
      <c r="Q11" s="20">
        <f>F10/3</f>
        <v>0.14013333333333333</v>
      </c>
      <c r="R11" s="20">
        <f t="shared" si="2"/>
        <v>0.14319999999999999</v>
      </c>
      <c r="S11" s="21">
        <f t="shared" si="3"/>
        <v>0.14166666666666666</v>
      </c>
    </row>
    <row r="12" spans="1:19" x14ac:dyDescent="0.25">
      <c r="A12" t="s">
        <v>31</v>
      </c>
      <c r="B12" t="s">
        <v>7</v>
      </c>
      <c r="C12" s="15">
        <v>6.7599999999999993E-2</v>
      </c>
      <c r="D12" s="15">
        <v>7.4800000000000005E-2</v>
      </c>
      <c r="E12" s="15">
        <v>6.0400000000000002E-2</v>
      </c>
      <c r="F12">
        <f t="shared" si="0"/>
        <v>0.20280000000000001</v>
      </c>
      <c r="H12" t="s">
        <v>32</v>
      </c>
      <c r="I12">
        <v>9</v>
      </c>
      <c r="J12">
        <f>SUMSQ(I20:J29)/3-I3-J10-J11</f>
        <v>2.256587333315796E-5</v>
      </c>
      <c r="K12">
        <f t="shared" si="4"/>
        <v>2.5073192592397732E-6</v>
      </c>
      <c r="L12">
        <f>K12/K13</f>
        <v>1.951031914441767E-2</v>
      </c>
      <c r="M12">
        <f>FDIST(L12,I12,I13)</f>
        <v>0.99999954618839482</v>
      </c>
      <c r="N12" t="str">
        <f t="shared" si="5"/>
        <v>NS</v>
      </c>
      <c r="P12" s="4">
        <v>10</v>
      </c>
      <c r="Q12" s="20">
        <f t="shared" si="1"/>
        <v>0.14680000000000001</v>
      </c>
      <c r="R12" s="20">
        <f t="shared" si="2"/>
        <v>0.15013333333333334</v>
      </c>
      <c r="S12" s="21">
        <f t="shared" si="3"/>
        <v>0.14846666666666669</v>
      </c>
    </row>
    <row r="13" spans="1:19" x14ac:dyDescent="0.25">
      <c r="A13" t="s">
        <v>31</v>
      </c>
      <c r="B13" t="s">
        <v>10</v>
      </c>
      <c r="C13" s="15">
        <v>0.1278</v>
      </c>
      <c r="D13" s="15">
        <v>0.12844</v>
      </c>
      <c r="E13" s="15">
        <v>0.11928</v>
      </c>
      <c r="F13">
        <f t="shared" si="0"/>
        <v>0.37552000000000002</v>
      </c>
      <c r="H13" t="s">
        <v>33</v>
      </c>
      <c r="I13">
        <v>38</v>
      </c>
      <c r="J13">
        <f>J14-J12-J11-J10-J9</f>
        <v>4.8834737733325362E-3</v>
      </c>
      <c r="K13">
        <f t="shared" si="4"/>
        <v>1.2851246771927727E-4</v>
      </c>
      <c r="P13" s="3" t="s">
        <v>9</v>
      </c>
      <c r="Q13" s="22">
        <f>AVERAGE(Q3:Q12)</f>
        <v>0.12626666666666667</v>
      </c>
      <c r="R13" s="22">
        <f t="shared" ref="R13" si="6">AVERAGE(R3:R12)</f>
        <v>0.12806866666666666</v>
      </c>
      <c r="S13" s="23"/>
    </row>
    <row r="14" spans="1:19" x14ac:dyDescent="0.25">
      <c r="A14" t="s">
        <v>31</v>
      </c>
      <c r="B14" t="s">
        <v>12</v>
      </c>
      <c r="C14" s="15">
        <v>0.12748000000000001</v>
      </c>
      <c r="D14" s="15">
        <v>0.1244</v>
      </c>
      <c r="E14" s="15">
        <v>0.1338</v>
      </c>
      <c r="F14">
        <f t="shared" si="0"/>
        <v>0.38568000000000002</v>
      </c>
      <c r="H14" t="s">
        <v>34</v>
      </c>
      <c r="I14">
        <f>SUM(I9:I13)</f>
        <v>59</v>
      </c>
      <c r="J14">
        <f>SUMSQ(C2:E21)-I3</f>
        <v>3.2209102473333306E-2</v>
      </c>
    </row>
    <row r="15" spans="1:19" x14ac:dyDescent="0.25">
      <c r="A15" t="s">
        <v>31</v>
      </c>
      <c r="B15" t="s">
        <v>14</v>
      </c>
      <c r="C15" s="15">
        <v>0.13239999999999999</v>
      </c>
      <c r="D15" s="15">
        <v>0.13597999999999999</v>
      </c>
      <c r="E15" s="15">
        <v>0.1288</v>
      </c>
      <c r="F15">
        <f t="shared" si="0"/>
        <v>0.39717999999999998</v>
      </c>
    </row>
    <row r="16" spans="1:19" x14ac:dyDescent="0.25">
      <c r="A16" t="s">
        <v>31</v>
      </c>
      <c r="B16" t="s">
        <v>15</v>
      </c>
      <c r="C16" s="15">
        <v>0.1208</v>
      </c>
      <c r="D16" s="15">
        <v>0.1298</v>
      </c>
      <c r="E16" s="15">
        <v>0.13200000000000001</v>
      </c>
      <c r="F16">
        <f t="shared" si="0"/>
        <v>0.3826</v>
      </c>
    </row>
    <row r="17" spans="1:13" x14ac:dyDescent="0.25">
      <c r="A17" t="s">
        <v>31</v>
      </c>
      <c r="B17" t="s">
        <v>16</v>
      </c>
      <c r="C17" s="15">
        <v>0.12808</v>
      </c>
      <c r="D17" s="15">
        <v>0.13200000000000001</v>
      </c>
      <c r="E17" s="15">
        <v>0.13919999999999999</v>
      </c>
      <c r="F17">
        <f t="shared" si="0"/>
        <v>0.39927999999999997</v>
      </c>
    </row>
    <row r="18" spans="1:13" x14ac:dyDescent="0.25">
      <c r="A18" t="s">
        <v>31</v>
      </c>
      <c r="B18" t="s">
        <v>17</v>
      </c>
      <c r="C18" s="15">
        <v>0.13919999999999999</v>
      </c>
      <c r="D18" s="15">
        <v>0.14199999999999999</v>
      </c>
      <c r="E18" s="15">
        <v>0.13719999999999999</v>
      </c>
      <c r="F18">
        <f t="shared" si="0"/>
        <v>0.41839999999999999</v>
      </c>
      <c r="I18" t="s">
        <v>0</v>
      </c>
    </row>
    <row r="19" spans="1:13" x14ac:dyDescent="0.25">
      <c r="A19" t="s">
        <v>31</v>
      </c>
      <c r="B19" t="s">
        <v>25</v>
      </c>
      <c r="C19" s="15">
        <v>0.13800000000000001</v>
      </c>
      <c r="D19" s="15">
        <v>0.13159999999999999</v>
      </c>
      <c r="E19" s="15">
        <v>0.13100000000000001</v>
      </c>
      <c r="F19">
        <f t="shared" si="0"/>
        <v>0.40060000000000001</v>
      </c>
      <c r="H19" s="1"/>
      <c r="I19" s="2">
        <v>1</v>
      </c>
      <c r="J19" s="2">
        <v>2</v>
      </c>
      <c r="K19" s="1"/>
    </row>
    <row r="20" spans="1:13" x14ac:dyDescent="0.25">
      <c r="A20" t="s">
        <v>31</v>
      </c>
      <c r="B20" t="s">
        <v>27</v>
      </c>
      <c r="C20" s="15">
        <v>0.158</v>
      </c>
      <c r="D20" s="15">
        <v>0.13919999999999999</v>
      </c>
      <c r="E20" s="15">
        <v>0.13239999999999999</v>
      </c>
      <c r="F20">
        <f t="shared" si="0"/>
        <v>0.42959999999999998</v>
      </c>
      <c r="H20" s="4">
        <v>1</v>
      </c>
      <c r="I20" s="10">
        <f>F2</f>
        <v>0.20119999999999999</v>
      </c>
      <c r="J20" s="10">
        <f>F12</f>
        <v>0.20280000000000001</v>
      </c>
      <c r="K20" s="11">
        <f>SUM(I20:J20)</f>
        <v>0.40400000000000003</v>
      </c>
    </row>
    <row r="21" spans="1:13" x14ac:dyDescent="0.25">
      <c r="A21" t="s">
        <v>31</v>
      </c>
      <c r="B21" t="s">
        <v>29</v>
      </c>
      <c r="C21" s="15">
        <v>0.14960000000000001</v>
      </c>
      <c r="D21" s="15">
        <v>0.15640000000000001</v>
      </c>
      <c r="E21" s="15">
        <v>0.1444</v>
      </c>
      <c r="F21">
        <f t="shared" si="0"/>
        <v>0.45040000000000002</v>
      </c>
      <c r="H21" s="4">
        <v>2</v>
      </c>
      <c r="I21" s="10">
        <f t="shared" ref="I21:I29" si="7">F3</f>
        <v>0.36759999999999998</v>
      </c>
      <c r="J21" s="10">
        <f t="shared" ref="J21:J29" si="8">F13</f>
        <v>0.37552000000000002</v>
      </c>
      <c r="K21" s="11">
        <f t="shared" ref="K21:K29" si="9">SUM(I21:J21)</f>
        <v>0.74312</v>
      </c>
    </row>
    <row r="22" spans="1:13" x14ac:dyDescent="0.25">
      <c r="B22" t="s">
        <v>5</v>
      </c>
      <c r="C22">
        <f>SUM(C2:C21)</f>
        <v>2.6297600000000001</v>
      </c>
      <c r="D22">
        <f t="shared" ref="D22:E22" si="10">SUM(D2:D21)</f>
        <v>2.5032200000000002</v>
      </c>
      <c r="E22">
        <f t="shared" si="10"/>
        <v>2.49708</v>
      </c>
      <c r="F22">
        <f>SUM(F2:F21)</f>
        <v>7.6300599999999985</v>
      </c>
      <c r="H22" s="4">
        <v>3</v>
      </c>
      <c r="I22" s="10">
        <f t="shared" si="7"/>
        <v>0.3866</v>
      </c>
      <c r="J22" s="10">
        <f t="shared" si="8"/>
        <v>0.38568000000000002</v>
      </c>
      <c r="K22" s="11">
        <f t="shared" si="9"/>
        <v>0.77228000000000008</v>
      </c>
    </row>
    <row r="23" spans="1:13" x14ac:dyDescent="0.25">
      <c r="G23" t="s">
        <v>35</v>
      </c>
      <c r="H23" s="4">
        <v>4</v>
      </c>
      <c r="I23" s="10">
        <f t="shared" si="7"/>
        <v>0.39419999999999999</v>
      </c>
      <c r="J23" s="10">
        <f t="shared" si="8"/>
        <v>0.39717999999999998</v>
      </c>
      <c r="K23" s="11">
        <f t="shared" si="9"/>
        <v>0.79137999999999997</v>
      </c>
    </row>
    <row r="24" spans="1:13" x14ac:dyDescent="0.25">
      <c r="H24" s="4">
        <v>5</v>
      </c>
      <c r="I24" s="10">
        <f t="shared" si="7"/>
        <v>0.38079999999999997</v>
      </c>
      <c r="J24" s="10">
        <f t="shared" si="8"/>
        <v>0.3826</v>
      </c>
      <c r="K24" s="11">
        <f t="shared" si="9"/>
        <v>0.76339999999999997</v>
      </c>
    </row>
    <row r="25" spans="1:13" x14ac:dyDescent="0.25">
      <c r="H25" s="4">
        <v>6</v>
      </c>
      <c r="I25" s="10">
        <f t="shared" si="7"/>
        <v>0.39479999999999998</v>
      </c>
      <c r="J25" s="10">
        <f t="shared" si="8"/>
        <v>0.39927999999999997</v>
      </c>
      <c r="K25" s="11">
        <f t="shared" si="9"/>
        <v>0.7940799999999999</v>
      </c>
    </row>
    <row r="26" spans="1:13" x14ac:dyDescent="0.25">
      <c r="H26" s="4">
        <v>7</v>
      </c>
      <c r="I26" s="10">
        <f t="shared" si="7"/>
        <v>0.40959999999999996</v>
      </c>
      <c r="J26" s="10">
        <f t="shared" si="8"/>
        <v>0.41839999999999999</v>
      </c>
      <c r="K26" s="11">
        <f t="shared" si="9"/>
        <v>0.82799999999999996</v>
      </c>
    </row>
    <row r="27" spans="1:13" x14ac:dyDescent="0.25">
      <c r="H27" s="4">
        <v>8</v>
      </c>
      <c r="I27" s="10">
        <f t="shared" si="7"/>
        <v>0.39239999999999997</v>
      </c>
      <c r="J27" s="10">
        <f t="shared" si="8"/>
        <v>0.40060000000000001</v>
      </c>
      <c r="K27" s="11">
        <f t="shared" si="9"/>
        <v>0.79299999999999993</v>
      </c>
    </row>
    <row r="28" spans="1:13" x14ac:dyDescent="0.25">
      <c r="H28" s="4">
        <v>9</v>
      </c>
      <c r="I28" s="10">
        <f t="shared" si="7"/>
        <v>0.4204</v>
      </c>
      <c r="J28" s="10">
        <f t="shared" si="8"/>
        <v>0.42959999999999998</v>
      </c>
      <c r="K28" s="11">
        <f t="shared" si="9"/>
        <v>0.85</v>
      </c>
    </row>
    <row r="29" spans="1:13" x14ac:dyDescent="0.25">
      <c r="H29" s="4">
        <v>10</v>
      </c>
      <c r="I29" s="10">
        <f t="shared" si="7"/>
        <v>0.44040000000000001</v>
      </c>
      <c r="J29" s="10">
        <f t="shared" si="8"/>
        <v>0.45040000000000002</v>
      </c>
      <c r="K29" s="11">
        <f t="shared" si="9"/>
        <v>0.89080000000000004</v>
      </c>
    </row>
    <row r="30" spans="1:13" x14ac:dyDescent="0.25">
      <c r="H30" s="1"/>
      <c r="I30" s="12">
        <f>SUM(I20:I29)</f>
        <v>3.7879999999999994</v>
      </c>
      <c r="J30" s="12">
        <f t="shared" ref="J30:K30" si="11">SUM(J20:J29)</f>
        <v>3.84206</v>
      </c>
      <c r="K30" s="1">
        <f t="shared" si="11"/>
        <v>7.6300600000000003</v>
      </c>
    </row>
    <row r="32" spans="1:13" x14ac:dyDescent="0.25">
      <c r="C32">
        <v>1.76</v>
      </c>
      <c r="D32">
        <v>1.32</v>
      </c>
      <c r="E32">
        <v>1.95</v>
      </c>
      <c r="G32">
        <f>C32*100/(0.5*0.5)</f>
        <v>704</v>
      </c>
      <c r="H32">
        <f t="shared" ref="H32:I32" si="12">D32*100/(0.5*0.5)</f>
        <v>528</v>
      </c>
      <c r="I32">
        <f t="shared" si="12"/>
        <v>780</v>
      </c>
      <c r="K32">
        <f>G32/10000</f>
        <v>7.0400000000000004E-2</v>
      </c>
      <c r="L32">
        <f t="shared" ref="L32:M32" si="13">H32/10000</f>
        <v>5.28E-2</v>
      </c>
      <c r="M32">
        <f t="shared" si="13"/>
        <v>7.8E-2</v>
      </c>
    </row>
    <row r="33" spans="3:13" x14ac:dyDescent="0.25">
      <c r="C33">
        <v>2.11</v>
      </c>
      <c r="D33">
        <v>3.11</v>
      </c>
      <c r="E33">
        <v>2.72</v>
      </c>
      <c r="G33">
        <f t="shared" ref="G33:G51" si="14">C33*100/(0.5*0.5)</f>
        <v>844</v>
      </c>
      <c r="H33">
        <f t="shared" ref="H33:H51" si="15">D33*100/(0.5*0.5)</f>
        <v>1244</v>
      </c>
      <c r="I33">
        <f t="shared" ref="I33:I51" si="16">E33*100/(0.5*0.5)</f>
        <v>1088</v>
      </c>
      <c r="K33">
        <f t="shared" ref="K33:K51" si="17">G33/10000</f>
        <v>8.4400000000000003E-2</v>
      </c>
      <c r="L33">
        <f t="shared" ref="L33:L51" si="18">H33/10000</f>
        <v>0.1244</v>
      </c>
      <c r="M33">
        <f t="shared" ref="M33:M51" si="19">I33/10000</f>
        <v>0.10879999999999999</v>
      </c>
    </row>
    <row r="34" spans="3:13" x14ac:dyDescent="0.25">
      <c r="C34">
        <v>3.62</v>
      </c>
      <c r="D34">
        <v>1.85</v>
      </c>
      <c r="E34">
        <v>3.11</v>
      </c>
      <c r="G34">
        <f t="shared" si="14"/>
        <v>1448</v>
      </c>
      <c r="H34">
        <f t="shared" si="15"/>
        <v>740</v>
      </c>
      <c r="I34">
        <f t="shared" si="16"/>
        <v>1244</v>
      </c>
      <c r="K34">
        <f t="shared" si="17"/>
        <v>0.14480000000000001</v>
      </c>
      <c r="L34">
        <f t="shared" si="18"/>
        <v>7.3999999999999996E-2</v>
      </c>
      <c r="M34">
        <f t="shared" si="19"/>
        <v>0.1244</v>
      </c>
    </row>
    <row r="35" spans="3:13" x14ac:dyDescent="0.25">
      <c r="C35">
        <v>2.23</v>
      </c>
      <c r="D35">
        <v>2.4300000000000002</v>
      </c>
      <c r="E35">
        <v>1.95</v>
      </c>
      <c r="G35">
        <f t="shared" si="14"/>
        <v>892</v>
      </c>
      <c r="H35">
        <f t="shared" si="15"/>
        <v>972.00000000000011</v>
      </c>
      <c r="I35">
        <f t="shared" si="16"/>
        <v>780</v>
      </c>
      <c r="K35">
        <f t="shared" si="17"/>
        <v>8.9200000000000002E-2</v>
      </c>
      <c r="L35">
        <f t="shared" si="18"/>
        <v>9.7200000000000009E-2</v>
      </c>
      <c r="M35">
        <f t="shared" si="19"/>
        <v>7.8E-2</v>
      </c>
    </row>
    <row r="36" spans="3:13" x14ac:dyDescent="0.25">
      <c r="C36">
        <v>3.11</v>
      </c>
      <c r="D36">
        <v>3.26</v>
      </c>
      <c r="E36">
        <v>2.65</v>
      </c>
      <c r="G36">
        <f t="shared" si="14"/>
        <v>1244</v>
      </c>
      <c r="H36">
        <f t="shared" si="15"/>
        <v>1304</v>
      </c>
      <c r="I36">
        <f t="shared" si="16"/>
        <v>1060</v>
      </c>
      <c r="K36">
        <f t="shared" si="17"/>
        <v>0.1244</v>
      </c>
      <c r="L36">
        <f t="shared" si="18"/>
        <v>0.13039999999999999</v>
      </c>
      <c r="M36">
        <f t="shared" si="19"/>
        <v>0.106</v>
      </c>
    </row>
    <row r="37" spans="3:13" x14ac:dyDescent="0.25">
      <c r="C37">
        <v>4.33</v>
      </c>
      <c r="D37">
        <v>2.65</v>
      </c>
      <c r="E37">
        <v>2.89</v>
      </c>
      <c r="G37">
        <f t="shared" si="14"/>
        <v>1732</v>
      </c>
      <c r="H37">
        <f t="shared" si="15"/>
        <v>1060</v>
      </c>
      <c r="I37">
        <f t="shared" si="16"/>
        <v>1156</v>
      </c>
      <c r="K37">
        <f t="shared" si="17"/>
        <v>0.17319999999999999</v>
      </c>
      <c r="L37">
        <f t="shared" si="18"/>
        <v>0.106</v>
      </c>
      <c r="M37">
        <f t="shared" si="19"/>
        <v>0.11559999999999999</v>
      </c>
    </row>
    <row r="38" spans="3:13" x14ac:dyDescent="0.25">
      <c r="C38">
        <v>3.56</v>
      </c>
      <c r="D38">
        <v>3.21</v>
      </c>
      <c r="E38">
        <v>3.22</v>
      </c>
      <c r="G38">
        <f t="shared" si="14"/>
        <v>1424</v>
      </c>
      <c r="H38">
        <f t="shared" si="15"/>
        <v>1284</v>
      </c>
      <c r="I38">
        <f t="shared" si="16"/>
        <v>1288</v>
      </c>
      <c r="K38">
        <f t="shared" si="17"/>
        <v>0.1424</v>
      </c>
      <c r="L38">
        <f t="shared" si="18"/>
        <v>0.12839999999999999</v>
      </c>
      <c r="M38">
        <f t="shared" si="19"/>
        <v>0.1288</v>
      </c>
    </row>
    <row r="39" spans="3:13" x14ac:dyDescent="0.25">
      <c r="C39">
        <v>2.0699999999999998</v>
      </c>
      <c r="D39">
        <v>2.42</v>
      </c>
      <c r="E39">
        <v>3.32</v>
      </c>
      <c r="G39">
        <f t="shared" si="14"/>
        <v>827.99999999999989</v>
      </c>
      <c r="H39">
        <f t="shared" si="15"/>
        <v>968</v>
      </c>
      <c r="I39">
        <f t="shared" si="16"/>
        <v>1328</v>
      </c>
      <c r="K39">
        <f t="shared" si="17"/>
        <v>8.2799999999999985E-2</v>
      </c>
      <c r="L39">
        <f t="shared" si="18"/>
        <v>9.6799999999999997E-2</v>
      </c>
      <c r="M39">
        <f t="shared" si="19"/>
        <v>0.1328</v>
      </c>
    </row>
    <row r="40" spans="3:13" x14ac:dyDescent="0.25">
      <c r="C40">
        <v>4.7699999999999996</v>
      </c>
      <c r="D40">
        <v>3.18</v>
      </c>
      <c r="E40">
        <v>3.81</v>
      </c>
      <c r="G40">
        <f t="shared" si="14"/>
        <v>1907.9999999999998</v>
      </c>
      <c r="H40">
        <f t="shared" si="15"/>
        <v>1272</v>
      </c>
      <c r="I40">
        <f t="shared" si="16"/>
        <v>1524</v>
      </c>
      <c r="K40">
        <f t="shared" si="17"/>
        <v>0.19079999999999997</v>
      </c>
      <c r="L40">
        <f t="shared" si="18"/>
        <v>0.12720000000000001</v>
      </c>
      <c r="M40">
        <f t="shared" si="19"/>
        <v>0.15240000000000001</v>
      </c>
    </row>
    <row r="41" spans="3:13" x14ac:dyDescent="0.25">
      <c r="C41">
        <v>2.21</v>
      </c>
      <c r="D41">
        <v>3.95</v>
      </c>
      <c r="E41">
        <v>3.35</v>
      </c>
      <c r="G41">
        <f t="shared" si="14"/>
        <v>884</v>
      </c>
      <c r="H41">
        <f t="shared" si="15"/>
        <v>1580</v>
      </c>
      <c r="I41">
        <f t="shared" si="16"/>
        <v>1340</v>
      </c>
      <c r="K41">
        <f t="shared" si="17"/>
        <v>8.8400000000000006E-2</v>
      </c>
      <c r="L41">
        <f t="shared" si="18"/>
        <v>0.158</v>
      </c>
      <c r="M41">
        <f t="shared" si="19"/>
        <v>0.13400000000000001</v>
      </c>
    </row>
    <row r="42" spans="3:13" x14ac:dyDescent="0.25">
      <c r="C42">
        <v>1.69</v>
      </c>
      <c r="D42">
        <v>1.87</v>
      </c>
      <c r="E42">
        <v>1.51</v>
      </c>
      <c r="G42">
        <f t="shared" si="14"/>
        <v>676</v>
      </c>
      <c r="H42">
        <f t="shared" si="15"/>
        <v>748</v>
      </c>
      <c r="I42">
        <f t="shared" si="16"/>
        <v>604</v>
      </c>
      <c r="K42">
        <f t="shared" si="17"/>
        <v>6.7599999999999993E-2</v>
      </c>
      <c r="L42">
        <f t="shared" si="18"/>
        <v>7.4800000000000005E-2</v>
      </c>
      <c r="M42">
        <f t="shared" si="19"/>
        <v>6.0400000000000002E-2</v>
      </c>
    </row>
    <row r="43" spans="3:13" x14ac:dyDescent="0.25">
      <c r="C43">
        <v>1.95</v>
      </c>
      <c r="D43">
        <v>2.11</v>
      </c>
      <c r="E43">
        <v>2.3199999999999998</v>
      </c>
      <c r="G43">
        <f t="shared" si="14"/>
        <v>780</v>
      </c>
      <c r="H43">
        <f t="shared" si="15"/>
        <v>844</v>
      </c>
      <c r="I43">
        <f t="shared" si="16"/>
        <v>927.99999999999989</v>
      </c>
      <c r="K43">
        <f t="shared" si="17"/>
        <v>7.8E-2</v>
      </c>
      <c r="L43">
        <f t="shared" si="18"/>
        <v>8.4400000000000003E-2</v>
      </c>
      <c r="M43">
        <f t="shared" si="19"/>
        <v>9.2799999999999994E-2</v>
      </c>
    </row>
    <row r="44" spans="3:13" x14ac:dyDescent="0.25">
      <c r="C44">
        <v>1.87</v>
      </c>
      <c r="D44">
        <v>3.11</v>
      </c>
      <c r="E44">
        <v>0.95</v>
      </c>
      <c r="G44">
        <f t="shared" si="14"/>
        <v>748</v>
      </c>
      <c r="H44">
        <f t="shared" si="15"/>
        <v>1244</v>
      </c>
      <c r="I44">
        <f t="shared" si="16"/>
        <v>380</v>
      </c>
      <c r="K44">
        <f t="shared" si="17"/>
        <v>7.4800000000000005E-2</v>
      </c>
      <c r="L44">
        <f t="shared" si="18"/>
        <v>0.1244</v>
      </c>
      <c r="M44">
        <f t="shared" si="19"/>
        <v>3.7999999999999999E-2</v>
      </c>
    </row>
    <row r="45" spans="3:13" x14ac:dyDescent="0.25">
      <c r="C45">
        <v>3.31</v>
      </c>
      <c r="D45">
        <v>2.4500000000000002</v>
      </c>
      <c r="E45">
        <v>2.97</v>
      </c>
      <c r="G45">
        <f t="shared" si="14"/>
        <v>1324</v>
      </c>
      <c r="H45">
        <f t="shared" si="15"/>
        <v>980.00000000000011</v>
      </c>
      <c r="I45">
        <f t="shared" si="16"/>
        <v>1188</v>
      </c>
      <c r="K45">
        <f t="shared" si="17"/>
        <v>0.13239999999999999</v>
      </c>
      <c r="L45">
        <f t="shared" si="18"/>
        <v>9.8000000000000018E-2</v>
      </c>
      <c r="M45">
        <f t="shared" si="19"/>
        <v>0.1188</v>
      </c>
    </row>
    <row r="46" spans="3:13" x14ac:dyDescent="0.25">
      <c r="C46">
        <v>2.77</v>
      </c>
      <c r="D46">
        <v>2.4500000000000002</v>
      </c>
      <c r="E46">
        <v>2.5499999999999998</v>
      </c>
      <c r="G46">
        <f t="shared" si="14"/>
        <v>1108</v>
      </c>
      <c r="H46">
        <f t="shared" si="15"/>
        <v>980.00000000000011</v>
      </c>
      <c r="I46">
        <f t="shared" si="16"/>
        <v>1019.9999999999999</v>
      </c>
      <c r="K46">
        <f t="shared" si="17"/>
        <v>0.1108</v>
      </c>
      <c r="L46">
        <f t="shared" si="18"/>
        <v>9.8000000000000018E-2</v>
      </c>
      <c r="M46">
        <f t="shared" si="19"/>
        <v>0.10199999999999999</v>
      </c>
    </row>
    <row r="47" spans="3:13" x14ac:dyDescent="0.25">
      <c r="C47">
        <v>2.02</v>
      </c>
      <c r="D47">
        <v>2.5499999999999998</v>
      </c>
      <c r="E47">
        <v>3.23</v>
      </c>
      <c r="G47">
        <f t="shared" si="14"/>
        <v>808</v>
      </c>
      <c r="H47">
        <f t="shared" si="15"/>
        <v>1019.9999999999999</v>
      </c>
      <c r="I47">
        <f t="shared" si="16"/>
        <v>1292</v>
      </c>
      <c r="K47">
        <f t="shared" si="17"/>
        <v>8.0799999999999997E-2</v>
      </c>
      <c r="L47">
        <f t="shared" si="18"/>
        <v>0.10199999999999999</v>
      </c>
      <c r="M47">
        <f t="shared" si="19"/>
        <v>0.12920000000000001</v>
      </c>
    </row>
    <row r="48" spans="3:13" x14ac:dyDescent="0.25">
      <c r="C48">
        <v>3.23</v>
      </c>
      <c r="D48">
        <v>3.55</v>
      </c>
      <c r="E48">
        <v>3.43</v>
      </c>
      <c r="G48">
        <f t="shared" si="14"/>
        <v>1292</v>
      </c>
      <c r="H48">
        <f t="shared" si="15"/>
        <v>1420</v>
      </c>
      <c r="I48">
        <f t="shared" si="16"/>
        <v>1372</v>
      </c>
      <c r="K48">
        <f t="shared" si="17"/>
        <v>0.12920000000000001</v>
      </c>
      <c r="L48">
        <f t="shared" si="18"/>
        <v>0.14199999999999999</v>
      </c>
      <c r="M48">
        <f t="shared" si="19"/>
        <v>0.13719999999999999</v>
      </c>
    </row>
    <row r="49" spans="3:13" x14ac:dyDescent="0.25">
      <c r="C49">
        <v>3.45</v>
      </c>
      <c r="D49">
        <v>3.54</v>
      </c>
      <c r="E49">
        <v>4.45</v>
      </c>
      <c r="G49">
        <f t="shared" si="14"/>
        <v>1380</v>
      </c>
      <c r="H49">
        <f t="shared" si="15"/>
        <v>1416</v>
      </c>
      <c r="I49">
        <f t="shared" si="16"/>
        <v>1780</v>
      </c>
      <c r="K49">
        <f t="shared" si="17"/>
        <v>0.13800000000000001</v>
      </c>
      <c r="L49">
        <f t="shared" si="18"/>
        <v>0.1416</v>
      </c>
      <c r="M49">
        <f t="shared" si="19"/>
        <v>0.17799999999999999</v>
      </c>
    </row>
    <row r="50" spans="3:13" x14ac:dyDescent="0.25">
      <c r="C50">
        <v>3.95</v>
      </c>
      <c r="D50">
        <v>2.73</v>
      </c>
      <c r="E50">
        <v>4.3099999999999996</v>
      </c>
      <c r="G50">
        <f t="shared" si="14"/>
        <v>1580</v>
      </c>
      <c r="H50">
        <f t="shared" si="15"/>
        <v>1092</v>
      </c>
      <c r="I50">
        <f t="shared" si="16"/>
        <v>1723.9999999999998</v>
      </c>
      <c r="K50">
        <f t="shared" si="17"/>
        <v>0.158</v>
      </c>
      <c r="L50">
        <f t="shared" si="18"/>
        <v>0.10920000000000001</v>
      </c>
      <c r="M50">
        <f t="shared" si="19"/>
        <v>0.17239999999999997</v>
      </c>
    </row>
    <row r="51" spans="3:13" x14ac:dyDescent="0.25">
      <c r="C51">
        <v>3.99</v>
      </c>
      <c r="D51">
        <v>3.91</v>
      </c>
      <c r="E51">
        <v>4.1100000000000003</v>
      </c>
      <c r="G51">
        <f t="shared" si="14"/>
        <v>1596</v>
      </c>
      <c r="H51">
        <f t="shared" si="15"/>
        <v>1564</v>
      </c>
      <c r="I51">
        <f t="shared" si="16"/>
        <v>1644.0000000000002</v>
      </c>
      <c r="K51">
        <f t="shared" si="17"/>
        <v>0.15959999999999999</v>
      </c>
      <c r="L51">
        <f t="shared" si="18"/>
        <v>0.15640000000000001</v>
      </c>
      <c r="M51">
        <f t="shared" si="19"/>
        <v>0.164400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38">
        <v>1.56</v>
      </c>
      <c r="D2" s="38">
        <v>1.6</v>
      </c>
      <c r="E2" s="38">
        <v>1.72</v>
      </c>
      <c r="F2" s="37">
        <f>SUM(C2:E2)</f>
        <v>4.88</v>
      </c>
      <c r="H2" t="s">
        <v>8</v>
      </c>
      <c r="I2">
        <f>F22</f>
        <v>121.77000000000001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38">
        <v>1.76</v>
      </c>
      <c r="D3" s="38">
        <v>1.9</v>
      </c>
      <c r="E3" s="38">
        <v>1.72</v>
      </c>
      <c r="F3" s="37">
        <f t="shared" ref="F3:F21" si="0">SUM(C3:E3)</f>
        <v>5.38</v>
      </c>
      <c r="H3" t="s">
        <v>11</v>
      </c>
      <c r="I3">
        <f>I2*I2/60</f>
        <v>247.13221500000003</v>
      </c>
      <c r="P3" s="4">
        <v>1</v>
      </c>
      <c r="Q3" s="16">
        <f>F2/3</f>
        <v>1.6266666666666667</v>
      </c>
      <c r="R3" s="16">
        <f>F12/3</f>
        <v>1.61</v>
      </c>
      <c r="S3" s="17">
        <f>AVERAGE(Q3:R3)</f>
        <v>1.6183333333333334</v>
      </c>
    </row>
    <row r="4" spans="1:19" x14ac:dyDescent="0.25">
      <c r="A4" t="s">
        <v>6</v>
      </c>
      <c r="B4" t="s">
        <v>12</v>
      </c>
      <c r="C4" s="38">
        <v>1.26</v>
      </c>
      <c r="D4" s="38">
        <v>2.6</v>
      </c>
      <c r="E4" s="38">
        <v>1.78</v>
      </c>
      <c r="F4" s="37">
        <f t="shared" si="0"/>
        <v>5.6400000000000006</v>
      </c>
      <c r="H4" t="s">
        <v>13</v>
      </c>
      <c r="I4">
        <f>I2/60</f>
        <v>2.0295000000000001</v>
      </c>
      <c r="P4" s="4">
        <v>2</v>
      </c>
      <c r="Q4" s="16">
        <f t="shared" ref="Q4:Q12" si="1">F3/3</f>
        <v>1.7933333333333332</v>
      </c>
      <c r="R4" s="16">
        <f t="shared" ref="R4:R12" si="2">F13/3</f>
        <v>1.8099999999999998</v>
      </c>
      <c r="S4" s="17">
        <f t="shared" ref="S4:S12" si="3">AVERAGE(Q4:R4)</f>
        <v>1.8016666666666665</v>
      </c>
    </row>
    <row r="5" spans="1:19" x14ac:dyDescent="0.25">
      <c r="A5" t="s">
        <v>6</v>
      </c>
      <c r="B5" t="s">
        <v>14</v>
      </c>
      <c r="C5" s="38">
        <v>2.2000000000000002</v>
      </c>
      <c r="D5" s="38">
        <v>1.86</v>
      </c>
      <c r="E5" s="38">
        <v>1.82</v>
      </c>
      <c r="F5" s="37">
        <f t="shared" si="0"/>
        <v>5.8800000000000008</v>
      </c>
      <c r="P5" s="4">
        <v>3</v>
      </c>
      <c r="Q5" s="16">
        <f t="shared" si="1"/>
        <v>1.8800000000000001</v>
      </c>
      <c r="R5" s="16">
        <f t="shared" si="2"/>
        <v>1.86</v>
      </c>
      <c r="S5" s="17">
        <f t="shared" si="3"/>
        <v>1.87</v>
      </c>
    </row>
    <row r="6" spans="1:19" x14ac:dyDescent="0.25">
      <c r="A6" t="s">
        <v>6</v>
      </c>
      <c r="B6" t="s">
        <v>15</v>
      </c>
      <c r="C6" s="38">
        <v>1.92</v>
      </c>
      <c r="D6" s="38">
        <v>1.86</v>
      </c>
      <c r="E6" s="38">
        <v>1.96</v>
      </c>
      <c r="F6" s="37">
        <f t="shared" si="0"/>
        <v>5.74</v>
      </c>
      <c r="P6" s="4">
        <v>4</v>
      </c>
      <c r="Q6" s="16">
        <f t="shared" si="1"/>
        <v>1.9600000000000002</v>
      </c>
      <c r="R6" s="16">
        <f t="shared" si="2"/>
        <v>1.946666666666667</v>
      </c>
      <c r="S6" s="17">
        <f t="shared" si="3"/>
        <v>1.9533333333333336</v>
      </c>
    </row>
    <row r="7" spans="1:19" x14ac:dyDescent="0.25">
      <c r="A7" t="s">
        <v>6</v>
      </c>
      <c r="B7" t="s">
        <v>16</v>
      </c>
      <c r="C7" s="38">
        <v>2.1800000000000002</v>
      </c>
      <c r="D7" s="38">
        <v>2.14</v>
      </c>
      <c r="E7" s="38">
        <v>2.04</v>
      </c>
      <c r="F7" s="37">
        <f t="shared" si="0"/>
        <v>6.36</v>
      </c>
      <c r="P7" s="4">
        <v>5</v>
      </c>
      <c r="Q7" s="16">
        <f t="shared" si="1"/>
        <v>1.9133333333333333</v>
      </c>
      <c r="R7" s="16">
        <f t="shared" si="2"/>
        <v>1.9000000000000001</v>
      </c>
      <c r="S7" s="17">
        <f t="shared" si="3"/>
        <v>1.9066666666666667</v>
      </c>
    </row>
    <row r="8" spans="1:19" x14ac:dyDescent="0.25">
      <c r="A8" t="s">
        <v>6</v>
      </c>
      <c r="B8" t="s">
        <v>17</v>
      </c>
      <c r="C8" s="38">
        <v>2.2000000000000002</v>
      </c>
      <c r="D8" s="38">
        <v>2.1800000000000002</v>
      </c>
      <c r="E8" s="38">
        <v>2.2599999999999998</v>
      </c>
      <c r="F8" s="37">
        <f t="shared" si="0"/>
        <v>6.6400000000000006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16">
        <f t="shared" si="1"/>
        <v>2.12</v>
      </c>
      <c r="R8" s="16">
        <f t="shared" si="2"/>
        <v>2.1</v>
      </c>
      <c r="S8" s="17">
        <f t="shared" si="3"/>
        <v>2.1100000000000003</v>
      </c>
    </row>
    <row r="9" spans="1:19" x14ac:dyDescent="0.25">
      <c r="A9" t="s">
        <v>6</v>
      </c>
      <c r="B9" t="s">
        <v>25</v>
      </c>
      <c r="C9" s="38">
        <v>2.1</v>
      </c>
      <c r="D9" s="38">
        <v>2.16</v>
      </c>
      <c r="E9" s="38">
        <v>2.2000000000000002</v>
      </c>
      <c r="F9" s="37">
        <f t="shared" si="0"/>
        <v>6.46</v>
      </c>
      <c r="H9" t="s">
        <v>26</v>
      </c>
      <c r="I9">
        <v>2</v>
      </c>
      <c r="J9">
        <f>SUMSQ(C22:E22)/20-I3</f>
        <v>0.11018999999993184</v>
      </c>
      <c r="K9">
        <f>J9/I9</f>
        <v>5.5094999999965921E-2</v>
      </c>
      <c r="L9">
        <f>K9/K13</f>
        <v>1.3866099438576227</v>
      </c>
      <c r="M9">
        <f>FDIST(L9,I9,I13)</f>
        <v>0.26227878223144474</v>
      </c>
      <c r="N9" t="str">
        <f>IF(M9&gt;0.05, "NS", IF(M9&gt;0.01, "*", IF(M9&gt;0.001, "**", "***")))</f>
        <v>NS</v>
      </c>
      <c r="P9" s="4">
        <v>7</v>
      </c>
      <c r="Q9" s="16">
        <f t="shared" si="1"/>
        <v>2.2133333333333334</v>
      </c>
      <c r="R9" s="16">
        <f t="shared" si="2"/>
        <v>2.1999999999999997</v>
      </c>
      <c r="S9" s="17">
        <f t="shared" si="3"/>
        <v>2.2066666666666666</v>
      </c>
    </row>
    <row r="10" spans="1:19" x14ac:dyDescent="0.25">
      <c r="A10" t="s">
        <v>6</v>
      </c>
      <c r="B10" t="s">
        <v>27</v>
      </c>
      <c r="C10" s="38">
        <v>2.2000000000000002</v>
      </c>
      <c r="D10" s="38">
        <v>2.38</v>
      </c>
      <c r="E10" s="38">
        <v>2.2799999999999998</v>
      </c>
      <c r="F10" s="37">
        <f t="shared" si="0"/>
        <v>6.8599999999999994</v>
      </c>
      <c r="H10" t="s">
        <v>28</v>
      </c>
      <c r="I10">
        <v>1</v>
      </c>
      <c r="J10">
        <f>SUMSQ(I30:J30)/30-I3</f>
        <v>1.6016666666303081E-3</v>
      </c>
      <c r="K10">
        <f t="shared" ref="K10:K13" si="4">J10/I10</f>
        <v>1.6016666666303081E-3</v>
      </c>
      <c r="L10">
        <f>K10/K13</f>
        <v>4.0310135705531373E-2</v>
      </c>
      <c r="M10">
        <f>FDIST(L10,I10,I13)</f>
        <v>0.84194618387275499</v>
      </c>
      <c r="N10" t="str">
        <f t="shared" ref="N10:N12" si="5">IF(M10&gt;0.05, "NS", IF(M10&gt;0.01, "*", IF(M10&gt;0.001, "**", "***")))</f>
        <v>NS</v>
      </c>
      <c r="P10" s="4">
        <v>8</v>
      </c>
      <c r="Q10" s="16">
        <f t="shared" si="1"/>
        <v>2.1533333333333333</v>
      </c>
      <c r="R10" s="16">
        <f t="shared" si="2"/>
        <v>2.1666666666666665</v>
      </c>
      <c r="S10" s="17">
        <f t="shared" si="3"/>
        <v>2.16</v>
      </c>
    </row>
    <row r="11" spans="1:19" x14ac:dyDescent="0.25">
      <c r="A11" t="s">
        <v>6</v>
      </c>
      <c r="B11" t="s">
        <v>29</v>
      </c>
      <c r="C11" s="38">
        <v>2.2000000000000002</v>
      </c>
      <c r="D11" s="38">
        <v>2.4</v>
      </c>
      <c r="E11" s="38">
        <v>2.6</v>
      </c>
      <c r="F11" s="37">
        <f t="shared" si="0"/>
        <v>7.1999999999999993</v>
      </c>
      <c r="H11" t="s">
        <v>30</v>
      </c>
      <c r="I11">
        <v>9</v>
      </c>
      <c r="J11">
        <f>SUMSQ(K20:K29)/6-I3</f>
        <v>3.0867016666666416</v>
      </c>
      <c r="K11">
        <f t="shared" si="4"/>
        <v>0.34296685185184905</v>
      </c>
      <c r="L11">
        <f>K11/K13</f>
        <v>8.6316589017444816</v>
      </c>
      <c r="M11">
        <f>FDIST(L11,I11,I13)</f>
        <v>6.6772567710570214E-7</v>
      </c>
      <c r="N11" t="str">
        <f t="shared" si="5"/>
        <v>***</v>
      </c>
      <c r="P11" s="4">
        <v>9</v>
      </c>
      <c r="Q11" s="16">
        <f>F10/3</f>
        <v>2.2866666666666666</v>
      </c>
      <c r="R11" s="16">
        <f t="shared" si="2"/>
        <v>2.2666666666666666</v>
      </c>
      <c r="S11" s="17">
        <f t="shared" si="3"/>
        <v>2.2766666666666664</v>
      </c>
    </row>
    <row r="12" spans="1:19" x14ac:dyDescent="0.25">
      <c r="A12" t="s">
        <v>31</v>
      </c>
      <c r="B12" t="s">
        <v>7</v>
      </c>
      <c r="C12" s="38">
        <v>1.68</v>
      </c>
      <c r="D12" s="38">
        <v>1.55</v>
      </c>
      <c r="E12" s="38">
        <v>1.6</v>
      </c>
      <c r="F12" s="37">
        <f t="shared" si="0"/>
        <v>4.83</v>
      </c>
      <c r="H12" t="s">
        <v>32</v>
      </c>
      <c r="I12">
        <v>9</v>
      </c>
      <c r="J12">
        <f>SUMSQ(I20:J29)/3-I3-J10-J11</f>
        <v>2.51500000004512E-3</v>
      </c>
      <c r="K12">
        <f t="shared" si="4"/>
        <v>2.7944444444945776E-4</v>
      </c>
      <c r="L12">
        <f>K12/K13</f>
        <v>7.0329511830406911E-3</v>
      </c>
      <c r="M12">
        <f>FDIST(L12,I12,I13)</f>
        <v>0.99999999513183535</v>
      </c>
      <c r="N12" t="str">
        <f t="shared" si="5"/>
        <v>NS</v>
      </c>
      <c r="P12" s="4">
        <v>10</v>
      </c>
      <c r="Q12" s="16">
        <f t="shared" si="1"/>
        <v>2.4</v>
      </c>
      <c r="R12" s="16">
        <f t="shared" si="2"/>
        <v>2.3833333333333333</v>
      </c>
      <c r="S12" s="17">
        <f t="shared" si="3"/>
        <v>2.3916666666666666</v>
      </c>
    </row>
    <row r="13" spans="1:19" x14ac:dyDescent="0.25">
      <c r="A13" t="s">
        <v>31</v>
      </c>
      <c r="B13" t="s">
        <v>10</v>
      </c>
      <c r="C13" s="38">
        <v>1.81</v>
      </c>
      <c r="D13" s="38">
        <v>1.9</v>
      </c>
      <c r="E13" s="38">
        <v>1.72</v>
      </c>
      <c r="F13" s="37">
        <f t="shared" si="0"/>
        <v>5.43</v>
      </c>
      <c r="H13" t="s">
        <v>33</v>
      </c>
      <c r="I13">
        <v>38</v>
      </c>
      <c r="J13">
        <f>J14-J12-J11-J10-J9</f>
        <v>1.5098766666667416</v>
      </c>
      <c r="K13">
        <f t="shared" si="4"/>
        <v>3.9733596491230039E-2</v>
      </c>
      <c r="P13" s="3" t="s">
        <v>9</v>
      </c>
      <c r="Q13" s="18">
        <f>AVERAGE(Q3:Q12)</f>
        <v>2.0346666666666664</v>
      </c>
      <c r="R13" s="18">
        <f t="shared" ref="R13" si="6">AVERAGE(R3:R12)</f>
        <v>2.0243333333333333</v>
      </c>
      <c r="S13" s="19"/>
    </row>
    <row r="14" spans="1:19" x14ac:dyDescent="0.25">
      <c r="A14" t="s">
        <v>31</v>
      </c>
      <c r="B14" t="s">
        <v>12</v>
      </c>
      <c r="C14" s="38">
        <v>1.84</v>
      </c>
      <c r="D14" s="38">
        <v>1.76</v>
      </c>
      <c r="E14" s="38">
        <v>1.98</v>
      </c>
      <c r="F14" s="37">
        <f t="shared" si="0"/>
        <v>5.58</v>
      </c>
      <c r="H14" t="s">
        <v>34</v>
      </c>
      <c r="I14">
        <f>SUM(I9:I13)</f>
        <v>59</v>
      </c>
      <c r="J14">
        <f>SUMSQ(C2:E21)-I3</f>
        <v>4.7108849999999904</v>
      </c>
    </row>
    <row r="15" spans="1:19" x14ac:dyDescent="0.25">
      <c r="A15" t="s">
        <v>31</v>
      </c>
      <c r="B15" t="s">
        <v>14</v>
      </c>
      <c r="C15" s="38">
        <v>1.82</v>
      </c>
      <c r="D15" s="38">
        <v>2.2000000000000002</v>
      </c>
      <c r="E15" s="38">
        <v>1.82</v>
      </c>
      <c r="F15" s="37">
        <f t="shared" si="0"/>
        <v>5.8400000000000007</v>
      </c>
    </row>
    <row r="16" spans="1:19" x14ac:dyDescent="0.25">
      <c r="A16" t="s">
        <v>31</v>
      </c>
      <c r="B16" t="s">
        <v>15</v>
      </c>
      <c r="C16" s="38">
        <v>1.88</v>
      </c>
      <c r="D16" s="38">
        <v>2.02</v>
      </c>
      <c r="E16" s="38">
        <v>1.8</v>
      </c>
      <c r="F16" s="37">
        <f t="shared" si="0"/>
        <v>5.7</v>
      </c>
    </row>
    <row r="17" spans="1:11" x14ac:dyDescent="0.25">
      <c r="A17" t="s">
        <v>31</v>
      </c>
      <c r="B17" t="s">
        <v>16</v>
      </c>
      <c r="C17" s="38">
        <v>2.06</v>
      </c>
      <c r="D17" s="38">
        <v>2.2000000000000002</v>
      </c>
      <c r="E17" s="38">
        <v>2.04</v>
      </c>
      <c r="F17" s="37">
        <f t="shared" si="0"/>
        <v>6.3</v>
      </c>
    </row>
    <row r="18" spans="1:11" x14ac:dyDescent="0.25">
      <c r="A18" t="s">
        <v>31</v>
      </c>
      <c r="B18" t="s">
        <v>17</v>
      </c>
      <c r="C18" s="38">
        <v>2.4</v>
      </c>
      <c r="D18" s="38">
        <v>2.2000000000000002</v>
      </c>
      <c r="E18" s="38">
        <v>2</v>
      </c>
      <c r="F18" s="37">
        <f t="shared" si="0"/>
        <v>6.6</v>
      </c>
      <c r="I18" t="s">
        <v>0</v>
      </c>
    </row>
    <row r="19" spans="1:11" x14ac:dyDescent="0.25">
      <c r="A19" t="s">
        <v>31</v>
      </c>
      <c r="B19" t="s">
        <v>25</v>
      </c>
      <c r="C19" s="38">
        <v>1.9</v>
      </c>
      <c r="D19" s="38">
        <v>2.4</v>
      </c>
      <c r="E19" s="38">
        <v>2.2000000000000002</v>
      </c>
      <c r="F19" s="37">
        <f t="shared" si="0"/>
        <v>6.5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38">
        <v>2.44</v>
      </c>
      <c r="D20" s="38">
        <v>2.06</v>
      </c>
      <c r="E20" s="38">
        <v>2.2999999999999998</v>
      </c>
      <c r="F20" s="37">
        <f t="shared" si="0"/>
        <v>6.8</v>
      </c>
      <c r="H20" s="4">
        <v>1</v>
      </c>
      <c r="I20" s="10">
        <f>F2</f>
        <v>4.88</v>
      </c>
      <c r="J20" s="10">
        <f>F12</f>
        <v>4.83</v>
      </c>
      <c r="K20" s="11">
        <f>SUM(I20:J20)</f>
        <v>9.7100000000000009</v>
      </c>
    </row>
    <row r="21" spans="1:11" x14ac:dyDescent="0.25">
      <c r="A21" t="s">
        <v>31</v>
      </c>
      <c r="B21" t="s">
        <v>29</v>
      </c>
      <c r="C21" s="38">
        <v>2.35</v>
      </c>
      <c r="D21" s="38">
        <v>2.4</v>
      </c>
      <c r="E21" s="38">
        <v>2.4</v>
      </c>
      <c r="F21" s="37">
        <f t="shared" si="0"/>
        <v>7.15</v>
      </c>
      <c r="H21" s="4">
        <v>2</v>
      </c>
      <c r="I21" s="10">
        <f t="shared" ref="I21:I29" si="7">F3</f>
        <v>5.38</v>
      </c>
      <c r="J21" s="10">
        <f t="shared" ref="J21:J29" si="8">F13</f>
        <v>5.43</v>
      </c>
      <c r="K21" s="11">
        <f t="shared" ref="K21:K29" si="9">SUM(I21:J21)</f>
        <v>10.809999999999999</v>
      </c>
    </row>
    <row r="22" spans="1:11" x14ac:dyDescent="0.25">
      <c r="B22" t="s">
        <v>5</v>
      </c>
      <c r="C22">
        <f>SUM(C2:C21)</f>
        <v>39.759999999999991</v>
      </c>
      <c r="D22">
        <f t="shared" ref="D22:E22" si="10">SUM(D2:D21)</f>
        <v>41.77</v>
      </c>
      <c r="E22">
        <f t="shared" si="10"/>
        <v>40.24</v>
      </c>
      <c r="F22">
        <f>SUM(F2:F21)</f>
        <v>121.77000000000001</v>
      </c>
      <c r="H22" s="4">
        <v>3</v>
      </c>
      <c r="I22" s="10">
        <f t="shared" si="7"/>
        <v>5.6400000000000006</v>
      </c>
      <c r="J22" s="10">
        <f t="shared" si="8"/>
        <v>5.58</v>
      </c>
      <c r="K22" s="11">
        <f t="shared" si="9"/>
        <v>11.22</v>
      </c>
    </row>
    <row r="23" spans="1:11" x14ac:dyDescent="0.25">
      <c r="G23" t="s">
        <v>35</v>
      </c>
      <c r="H23" s="4">
        <v>4</v>
      </c>
      <c r="I23" s="10">
        <f t="shared" si="7"/>
        <v>5.8800000000000008</v>
      </c>
      <c r="J23" s="10">
        <f t="shared" si="8"/>
        <v>5.8400000000000007</v>
      </c>
      <c r="K23" s="11">
        <f t="shared" si="9"/>
        <v>11.720000000000002</v>
      </c>
    </row>
    <row r="24" spans="1:11" x14ac:dyDescent="0.25">
      <c r="H24" s="4">
        <v>5</v>
      </c>
      <c r="I24" s="10">
        <f t="shared" si="7"/>
        <v>5.74</v>
      </c>
      <c r="J24" s="10">
        <f t="shared" si="8"/>
        <v>5.7</v>
      </c>
      <c r="K24" s="11">
        <f t="shared" si="9"/>
        <v>11.440000000000001</v>
      </c>
    </row>
    <row r="25" spans="1:11" x14ac:dyDescent="0.25">
      <c r="H25" s="4">
        <v>6</v>
      </c>
      <c r="I25" s="10">
        <f t="shared" si="7"/>
        <v>6.36</v>
      </c>
      <c r="J25" s="10">
        <f t="shared" si="8"/>
        <v>6.3</v>
      </c>
      <c r="K25" s="11">
        <f t="shared" si="9"/>
        <v>12.66</v>
      </c>
    </row>
    <row r="26" spans="1:11" x14ac:dyDescent="0.25">
      <c r="H26" s="4">
        <v>7</v>
      </c>
      <c r="I26" s="10">
        <f t="shared" si="7"/>
        <v>6.6400000000000006</v>
      </c>
      <c r="J26" s="10">
        <f t="shared" si="8"/>
        <v>6.6</v>
      </c>
      <c r="K26" s="11">
        <f t="shared" si="9"/>
        <v>13.24</v>
      </c>
    </row>
    <row r="27" spans="1:11" x14ac:dyDescent="0.25">
      <c r="H27" s="4">
        <v>8</v>
      </c>
      <c r="I27" s="10">
        <f t="shared" si="7"/>
        <v>6.46</v>
      </c>
      <c r="J27" s="10">
        <f t="shared" si="8"/>
        <v>6.5</v>
      </c>
      <c r="K27" s="11">
        <f t="shared" si="9"/>
        <v>12.96</v>
      </c>
    </row>
    <row r="28" spans="1:11" x14ac:dyDescent="0.25">
      <c r="H28" s="4">
        <v>9</v>
      </c>
      <c r="I28" s="10">
        <f t="shared" si="7"/>
        <v>6.8599999999999994</v>
      </c>
      <c r="J28" s="10">
        <f t="shared" si="8"/>
        <v>6.8</v>
      </c>
      <c r="K28" s="11">
        <f t="shared" si="9"/>
        <v>13.66</v>
      </c>
    </row>
    <row r="29" spans="1:11" x14ac:dyDescent="0.25">
      <c r="H29" s="4">
        <v>10</v>
      </c>
      <c r="I29" s="10">
        <f t="shared" si="7"/>
        <v>7.1999999999999993</v>
      </c>
      <c r="J29" s="10">
        <f t="shared" si="8"/>
        <v>7.15</v>
      </c>
      <c r="K29" s="11">
        <f t="shared" si="9"/>
        <v>14.35</v>
      </c>
    </row>
    <row r="30" spans="1:11" x14ac:dyDescent="0.25">
      <c r="H30" s="1"/>
      <c r="I30" s="12">
        <f>SUM(I20:I29)</f>
        <v>61.040000000000006</v>
      </c>
      <c r="J30" s="12">
        <f t="shared" ref="J30:K30" si="11">SUM(J20:J29)</f>
        <v>60.73</v>
      </c>
      <c r="K30" s="1">
        <f t="shared" si="11"/>
        <v>121.76999999999998</v>
      </c>
    </row>
    <row r="32" spans="1:11" x14ac:dyDescent="0.25">
      <c r="C32">
        <v>1.38</v>
      </c>
      <c r="D32">
        <v>0.88</v>
      </c>
      <c r="E32">
        <v>0.96</v>
      </c>
      <c r="G32">
        <f>C32*2</f>
        <v>2.76</v>
      </c>
      <c r="H32">
        <f t="shared" ref="H32:I32" si="12">D32*2</f>
        <v>1.76</v>
      </c>
      <c r="I32">
        <f t="shared" si="12"/>
        <v>1.92</v>
      </c>
    </row>
    <row r="33" spans="3:9" x14ac:dyDescent="0.25">
      <c r="C33">
        <v>0.83</v>
      </c>
      <c r="D33">
        <v>0.95</v>
      </c>
      <c r="E33">
        <v>0.71</v>
      </c>
      <c r="G33">
        <f t="shared" ref="G33:G51" si="13">C33*2</f>
        <v>1.66</v>
      </c>
      <c r="H33">
        <f t="shared" ref="H33:H51" si="14">D33*2</f>
        <v>1.9</v>
      </c>
      <c r="I33">
        <f t="shared" ref="I33:I51" si="15">E33*2</f>
        <v>1.42</v>
      </c>
    </row>
    <row r="34" spans="3:9" x14ac:dyDescent="0.25">
      <c r="C34">
        <v>0.63</v>
      </c>
      <c r="D34">
        <v>1.3</v>
      </c>
      <c r="E34">
        <v>1.24</v>
      </c>
      <c r="G34">
        <f t="shared" si="13"/>
        <v>1.26</v>
      </c>
      <c r="H34">
        <f t="shared" si="14"/>
        <v>2.6</v>
      </c>
      <c r="I34">
        <f t="shared" si="15"/>
        <v>2.48</v>
      </c>
    </row>
    <row r="35" spans="3:9" x14ac:dyDescent="0.25">
      <c r="C35">
        <v>1.1000000000000001</v>
      </c>
      <c r="D35">
        <v>0.93</v>
      </c>
      <c r="E35">
        <v>0.91</v>
      </c>
      <c r="G35">
        <f t="shared" si="13"/>
        <v>2.2000000000000002</v>
      </c>
      <c r="H35">
        <f t="shared" si="14"/>
        <v>1.86</v>
      </c>
      <c r="I35">
        <f t="shared" si="15"/>
        <v>1.82</v>
      </c>
    </row>
    <row r="36" spans="3:9" x14ac:dyDescent="0.25">
      <c r="C36">
        <v>0.59</v>
      </c>
      <c r="D36">
        <v>0.95</v>
      </c>
      <c r="E36">
        <v>0.93</v>
      </c>
      <c r="G36">
        <f t="shared" si="13"/>
        <v>1.18</v>
      </c>
      <c r="H36">
        <f t="shared" si="14"/>
        <v>1.9</v>
      </c>
      <c r="I36">
        <f t="shared" si="15"/>
        <v>1.86</v>
      </c>
    </row>
    <row r="37" spans="3:9" x14ac:dyDescent="0.25">
      <c r="C37">
        <v>0.84</v>
      </c>
      <c r="D37">
        <v>0.92</v>
      </c>
      <c r="E37">
        <v>1.02</v>
      </c>
      <c r="G37">
        <f t="shared" si="13"/>
        <v>1.68</v>
      </c>
      <c r="H37">
        <f t="shared" si="14"/>
        <v>1.84</v>
      </c>
      <c r="I37">
        <f t="shared" si="15"/>
        <v>2.04</v>
      </c>
    </row>
    <row r="38" spans="3:9" x14ac:dyDescent="0.25">
      <c r="C38">
        <v>1.1000000000000001</v>
      </c>
      <c r="D38">
        <v>0.89</v>
      </c>
      <c r="E38">
        <v>0.93</v>
      </c>
      <c r="G38">
        <f t="shared" si="13"/>
        <v>2.2000000000000002</v>
      </c>
      <c r="H38">
        <f t="shared" si="14"/>
        <v>1.78</v>
      </c>
      <c r="I38">
        <f t="shared" si="15"/>
        <v>1.86</v>
      </c>
    </row>
    <row r="39" spans="3:9" x14ac:dyDescent="0.25">
      <c r="C39">
        <v>0.85</v>
      </c>
      <c r="D39">
        <v>0.83</v>
      </c>
      <c r="E39">
        <v>1.1000000000000001</v>
      </c>
      <c r="G39">
        <f t="shared" si="13"/>
        <v>1.7</v>
      </c>
      <c r="H39">
        <f t="shared" si="14"/>
        <v>1.66</v>
      </c>
      <c r="I39">
        <f t="shared" si="15"/>
        <v>2.2000000000000002</v>
      </c>
    </row>
    <row r="40" spans="3:9" x14ac:dyDescent="0.25">
      <c r="C40">
        <v>1.1000000000000001</v>
      </c>
      <c r="D40">
        <v>1.19</v>
      </c>
      <c r="E40">
        <v>0.99</v>
      </c>
      <c r="G40">
        <f t="shared" si="13"/>
        <v>2.2000000000000002</v>
      </c>
      <c r="H40">
        <f t="shared" si="14"/>
        <v>2.38</v>
      </c>
      <c r="I40">
        <f t="shared" si="15"/>
        <v>1.98</v>
      </c>
    </row>
    <row r="41" spans="3:9" x14ac:dyDescent="0.25">
      <c r="C41">
        <v>1.1000000000000001</v>
      </c>
      <c r="D41">
        <v>1.2</v>
      </c>
      <c r="E41">
        <v>1.1000000000000001</v>
      </c>
      <c r="G41">
        <f t="shared" si="13"/>
        <v>2.2000000000000002</v>
      </c>
      <c r="H41">
        <f t="shared" si="14"/>
        <v>2.4</v>
      </c>
      <c r="I41">
        <f t="shared" si="15"/>
        <v>2.2000000000000002</v>
      </c>
    </row>
    <row r="42" spans="3:9" x14ac:dyDescent="0.25">
      <c r="C42">
        <v>0.64</v>
      </c>
      <c r="D42">
        <v>1.1000000000000001</v>
      </c>
      <c r="E42">
        <v>0.75</v>
      </c>
      <c r="G42">
        <f t="shared" si="13"/>
        <v>1.28</v>
      </c>
      <c r="H42">
        <f t="shared" si="14"/>
        <v>2.2000000000000002</v>
      </c>
      <c r="I42">
        <f t="shared" si="15"/>
        <v>1.5</v>
      </c>
    </row>
    <row r="43" spans="3:9" x14ac:dyDescent="0.25">
      <c r="C43">
        <v>2.2999999999999998</v>
      </c>
      <c r="D43">
        <v>0.95</v>
      </c>
      <c r="E43">
        <v>0.76</v>
      </c>
      <c r="G43">
        <f t="shared" si="13"/>
        <v>4.5999999999999996</v>
      </c>
      <c r="H43">
        <f t="shared" si="14"/>
        <v>1.9</v>
      </c>
      <c r="I43">
        <f t="shared" si="15"/>
        <v>1.52</v>
      </c>
    </row>
    <row r="44" spans="3:9" x14ac:dyDescent="0.25">
      <c r="C44">
        <v>0.92</v>
      </c>
      <c r="D44">
        <v>1.68</v>
      </c>
      <c r="E44">
        <v>1.29</v>
      </c>
      <c r="G44">
        <f t="shared" si="13"/>
        <v>1.84</v>
      </c>
      <c r="H44">
        <f t="shared" si="14"/>
        <v>3.36</v>
      </c>
      <c r="I44">
        <f t="shared" si="15"/>
        <v>2.58</v>
      </c>
    </row>
    <row r="45" spans="3:9" x14ac:dyDescent="0.25">
      <c r="C45">
        <v>1.66</v>
      </c>
      <c r="D45">
        <v>1.1000000000000001</v>
      </c>
      <c r="E45">
        <v>0.75</v>
      </c>
      <c r="G45">
        <f t="shared" si="13"/>
        <v>3.32</v>
      </c>
      <c r="H45">
        <f t="shared" si="14"/>
        <v>2.2000000000000002</v>
      </c>
      <c r="I45">
        <f t="shared" si="15"/>
        <v>1.5</v>
      </c>
    </row>
    <row r="46" spans="3:9" x14ac:dyDescent="0.25">
      <c r="C46">
        <v>0.59</v>
      </c>
      <c r="D46">
        <v>1.3</v>
      </c>
      <c r="E46">
        <v>1.1000000000000001</v>
      </c>
      <c r="G46">
        <f t="shared" si="13"/>
        <v>1.18</v>
      </c>
      <c r="H46">
        <f t="shared" si="14"/>
        <v>2.6</v>
      </c>
      <c r="I46">
        <f t="shared" si="15"/>
        <v>2.2000000000000002</v>
      </c>
    </row>
    <row r="47" spans="3:9" x14ac:dyDescent="0.25">
      <c r="C47">
        <v>0.98</v>
      </c>
      <c r="D47">
        <v>1.2</v>
      </c>
      <c r="E47">
        <v>1.1200000000000001</v>
      </c>
      <c r="G47">
        <f t="shared" si="13"/>
        <v>1.96</v>
      </c>
      <c r="H47">
        <f t="shared" si="14"/>
        <v>2.4</v>
      </c>
      <c r="I47">
        <f t="shared" si="15"/>
        <v>2.2400000000000002</v>
      </c>
    </row>
    <row r="48" spans="3:9" x14ac:dyDescent="0.25">
      <c r="C48">
        <v>1.2</v>
      </c>
      <c r="D48">
        <v>1.3</v>
      </c>
      <c r="E48">
        <v>1</v>
      </c>
      <c r="G48">
        <f t="shared" si="13"/>
        <v>2.4</v>
      </c>
      <c r="H48">
        <f t="shared" si="14"/>
        <v>2.6</v>
      </c>
      <c r="I48">
        <f t="shared" si="15"/>
        <v>2</v>
      </c>
    </row>
    <row r="49" spans="3:9" x14ac:dyDescent="0.25">
      <c r="C49">
        <v>0.95</v>
      </c>
      <c r="D49">
        <v>1.2</v>
      </c>
      <c r="E49">
        <v>1.3</v>
      </c>
      <c r="G49">
        <f t="shared" si="13"/>
        <v>1.9</v>
      </c>
      <c r="H49">
        <f t="shared" si="14"/>
        <v>2.4</v>
      </c>
      <c r="I49">
        <f t="shared" si="15"/>
        <v>2.6</v>
      </c>
    </row>
    <row r="50" spans="3:9" x14ac:dyDescent="0.25">
      <c r="C50">
        <v>1.2</v>
      </c>
      <c r="D50">
        <v>0.28000000000000003</v>
      </c>
      <c r="E50">
        <v>1.3</v>
      </c>
      <c r="G50">
        <f t="shared" si="13"/>
        <v>2.4</v>
      </c>
      <c r="H50">
        <f t="shared" si="14"/>
        <v>0.56000000000000005</v>
      </c>
      <c r="I50">
        <f t="shared" si="15"/>
        <v>2.6</v>
      </c>
    </row>
    <row r="51" spans="3:9" x14ac:dyDescent="0.25">
      <c r="C51">
        <v>1.2</v>
      </c>
      <c r="D51">
        <v>1.1000000000000001</v>
      </c>
      <c r="E51">
        <v>1.3</v>
      </c>
      <c r="G51">
        <f t="shared" si="13"/>
        <v>2.4</v>
      </c>
      <c r="H51">
        <f t="shared" si="14"/>
        <v>2.2000000000000002</v>
      </c>
      <c r="I51">
        <f t="shared" si="15"/>
        <v>2.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topLeftCell="Y1" workbookViewId="0">
      <selection activeCell="E5" sqref="E5"/>
    </sheetView>
  </sheetViews>
  <sheetFormatPr defaultRowHeight="15" x14ac:dyDescent="0.25"/>
  <cols>
    <col min="3" max="5" width="10.5703125" bestFit="1" customWidth="1"/>
    <col min="6" max="6" width="11.5703125" bestFit="1" customWidth="1"/>
    <col min="13" max="13" width="12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34" x14ac:dyDescent="0.25">
      <c r="A2" t="s">
        <v>6</v>
      </c>
      <c r="B2" t="s">
        <v>7</v>
      </c>
      <c r="C2" s="38">
        <v>2300</v>
      </c>
      <c r="D2" s="38">
        <v>2333.3333333333298</v>
      </c>
      <c r="E2" s="38">
        <v>2400</v>
      </c>
      <c r="F2" s="37">
        <f>SUM(C2:E2)</f>
        <v>7033.3333333333303</v>
      </c>
      <c r="H2" t="s">
        <v>8</v>
      </c>
      <c r="I2">
        <f>F22</f>
        <v>218383.33333333331</v>
      </c>
      <c r="P2" s="1"/>
      <c r="Q2" s="2">
        <v>1</v>
      </c>
      <c r="R2" s="2">
        <v>2</v>
      </c>
      <c r="S2" s="3" t="s">
        <v>9</v>
      </c>
      <c r="X2" t="s">
        <v>56</v>
      </c>
      <c r="AG2" t="s">
        <v>60</v>
      </c>
    </row>
    <row r="3" spans="1:34" x14ac:dyDescent="0.25">
      <c r="A3" t="s">
        <v>6</v>
      </c>
      <c r="B3" t="s">
        <v>10</v>
      </c>
      <c r="C3" s="38">
        <v>3000</v>
      </c>
      <c r="D3" s="38">
        <v>2966.6666666666702</v>
      </c>
      <c r="E3" s="38">
        <v>3066.666666666667</v>
      </c>
      <c r="F3" s="37">
        <f t="shared" ref="F3:F21" si="0">SUM(C3:E3)</f>
        <v>9033.3333333333358</v>
      </c>
      <c r="H3" t="s">
        <v>11</v>
      </c>
      <c r="I3">
        <f>I2*I2/60</f>
        <v>794854671.29629624</v>
      </c>
      <c r="P3" s="4">
        <v>1</v>
      </c>
      <c r="Q3" s="5">
        <f>F2/3</f>
        <v>2344.4444444444434</v>
      </c>
      <c r="R3" s="5">
        <f>F12/3</f>
        <v>2261.1111111111113</v>
      </c>
      <c r="S3" s="6">
        <f>AVERAGE(Q3:R3)</f>
        <v>2302.7777777777774</v>
      </c>
      <c r="V3" s="29"/>
      <c r="W3">
        <v>0</v>
      </c>
      <c r="X3" s="29">
        <f>S3</f>
        <v>2302.7777777777774</v>
      </c>
      <c r="AF3" s="1"/>
      <c r="AG3" s="2" t="s">
        <v>57</v>
      </c>
      <c r="AH3" s="2" t="s">
        <v>58</v>
      </c>
    </row>
    <row r="4" spans="1:34" x14ac:dyDescent="0.25">
      <c r="A4" t="s">
        <v>6</v>
      </c>
      <c r="B4" t="s">
        <v>12</v>
      </c>
      <c r="C4" s="38">
        <v>3133.3333333333298</v>
      </c>
      <c r="D4" s="38">
        <v>3066.666666666667</v>
      </c>
      <c r="E4" s="38">
        <v>3166.6666666666702</v>
      </c>
      <c r="F4" s="37">
        <f t="shared" si="0"/>
        <v>9366.6666666666661</v>
      </c>
      <c r="H4" t="s">
        <v>13</v>
      </c>
      <c r="I4">
        <f>I2/60</f>
        <v>3639.7222222222217</v>
      </c>
      <c r="P4" s="4">
        <v>2</v>
      </c>
      <c r="Q4" s="5">
        <f t="shared" ref="Q4:Q12" si="1">F3/3</f>
        <v>3011.1111111111118</v>
      </c>
      <c r="R4" s="5">
        <f t="shared" ref="R4:R12" si="2">F13/3</f>
        <v>2900</v>
      </c>
      <c r="S4" s="6">
        <f t="shared" ref="S4:S12" si="3">AVERAGE(Q4:R4)</f>
        <v>2955.5555555555557</v>
      </c>
      <c r="U4" s="29"/>
      <c r="V4" t="s">
        <v>53</v>
      </c>
      <c r="W4" t="s">
        <v>49</v>
      </c>
      <c r="X4" s="29">
        <f t="shared" ref="X4:X12" si="4">S4</f>
        <v>2955.5555555555557</v>
      </c>
      <c r="AF4" s="4">
        <v>0</v>
      </c>
      <c r="AG4" s="5">
        <f>Q3</f>
        <v>2344.4444444444434</v>
      </c>
      <c r="AH4" s="5">
        <f>R3</f>
        <v>2261.1111111111113</v>
      </c>
    </row>
    <row r="5" spans="1:34" x14ac:dyDescent="0.25">
      <c r="A5" t="s">
        <v>6</v>
      </c>
      <c r="B5" t="s">
        <v>14</v>
      </c>
      <c r="C5" s="38">
        <v>3233.3333333333298</v>
      </c>
      <c r="D5" s="38">
        <v>3300</v>
      </c>
      <c r="E5" s="38">
        <v>3333.3333333333298</v>
      </c>
      <c r="F5" s="37">
        <f t="shared" si="0"/>
        <v>9866.6666666666606</v>
      </c>
      <c r="P5" s="4">
        <v>3</v>
      </c>
      <c r="Q5" s="5">
        <f t="shared" si="1"/>
        <v>3122.2222222222222</v>
      </c>
      <c r="R5" s="5">
        <f t="shared" si="2"/>
        <v>3288.8888888888882</v>
      </c>
      <c r="S5" s="6">
        <f t="shared" si="3"/>
        <v>3205.5555555555552</v>
      </c>
      <c r="W5" t="s">
        <v>50</v>
      </c>
      <c r="X5" s="29">
        <f t="shared" si="4"/>
        <v>3205.5555555555552</v>
      </c>
      <c r="AE5" t="s">
        <v>53</v>
      </c>
      <c r="AF5" t="s">
        <v>49</v>
      </c>
      <c r="AG5" s="5">
        <f t="shared" ref="AG5:AG13" si="5">Q4</f>
        <v>3011.1111111111118</v>
      </c>
      <c r="AH5" s="5">
        <f t="shared" ref="AH5:AH13" si="6">R4</f>
        <v>2900</v>
      </c>
    </row>
    <row r="6" spans="1:34" x14ac:dyDescent="0.25">
      <c r="A6" t="s">
        <v>6</v>
      </c>
      <c r="B6" t="s">
        <v>15</v>
      </c>
      <c r="C6" s="38">
        <v>3800</v>
      </c>
      <c r="D6" s="38">
        <v>3733.333333333333</v>
      </c>
      <c r="E6" s="38">
        <v>3833.3333333333298</v>
      </c>
      <c r="F6" s="37">
        <f t="shared" si="0"/>
        <v>11366.666666666662</v>
      </c>
      <c r="P6" s="4">
        <v>4</v>
      </c>
      <c r="Q6" s="5">
        <f t="shared" si="1"/>
        <v>3288.8888888888869</v>
      </c>
      <c r="R6" s="5">
        <f t="shared" si="2"/>
        <v>3277.777777777776</v>
      </c>
      <c r="S6" s="6">
        <f t="shared" si="3"/>
        <v>3283.3333333333312</v>
      </c>
      <c r="W6" t="s">
        <v>51</v>
      </c>
      <c r="X6" s="29">
        <f t="shared" si="4"/>
        <v>3283.3333333333312</v>
      </c>
      <c r="AF6" t="s">
        <v>50</v>
      </c>
      <c r="AG6" s="5">
        <f t="shared" si="5"/>
        <v>3122.2222222222222</v>
      </c>
      <c r="AH6" s="5">
        <f t="shared" si="6"/>
        <v>3288.8888888888882</v>
      </c>
    </row>
    <row r="7" spans="1:34" x14ac:dyDescent="0.25">
      <c r="A7" t="s">
        <v>6</v>
      </c>
      <c r="B7" t="s">
        <v>16</v>
      </c>
      <c r="C7" s="38">
        <v>4133.3333333333303</v>
      </c>
      <c r="D7" s="38">
        <v>4233.333333333333</v>
      </c>
      <c r="E7" s="38">
        <v>4166.6666666666697</v>
      </c>
      <c r="F7" s="37">
        <f t="shared" si="0"/>
        <v>12533.333333333334</v>
      </c>
      <c r="P7" s="4">
        <v>5</v>
      </c>
      <c r="Q7" s="5">
        <f t="shared" si="1"/>
        <v>3788.8888888888873</v>
      </c>
      <c r="R7" s="5">
        <f t="shared" si="2"/>
        <v>3733.3333333333335</v>
      </c>
      <c r="S7" s="6">
        <f t="shared" si="3"/>
        <v>3761.1111111111104</v>
      </c>
      <c r="V7" t="s">
        <v>52</v>
      </c>
      <c r="W7" t="s">
        <v>49</v>
      </c>
      <c r="X7" s="29">
        <f t="shared" si="4"/>
        <v>3761.1111111111104</v>
      </c>
      <c r="AF7" t="s">
        <v>51</v>
      </c>
      <c r="AG7" s="5">
        <f t="shared" si="5"/>
        <v>3288.8888888888869</v>
      </c>
      <c r="AH7" s="5">
        <f t="shared" si="6"/>
        <v>3277.777777777776</v>
      </c>
    </row>
    <row r="8" spans="1:34" x14ac:dyDescent="0.25">
      <c r="A8" t="s">
        <v>6</v>
      </c>
      <c r="B8" t="s">
        <v>17</v>
      </c>
      <c r="C8" s="38">
        <v>4300</v>
      </c>
      <c r="D8" s="38">
        <v>4233.3333333333303</v>
      </c>
      <c r="E8" s="38">
        <v>4333.3333333333303</v>
      </c>
      <c r="F8" s="37">
        <f t="shared" si="0"/>
        <v>12866.66666666666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4177.7777777777783</v>
      </c>
      <c r="R8" s="5">
        <f t="shared" si="2"/>
        <v>3622.2222222222222</v>
      </c>
      <c r="S8" s="6">
        <f t="shared" si="3"/>
        <v>3900</v>
      </c>
      <c r="W8" t="s">
        <v>50</v>
      </c>
      <c r="X8" s="29">
        <f t="shared" si="4"/>
        <v>3900</v>
      </c>
      <c r="AE8" t="s">
        <v>52</v>
      </c>
      <c r="AF8" t="s">
        <v>49</v>
      </c>
      <c r="AG8" s="5">
        <f t="shared" si="5"/>
        <v>3788.8888888888873</v>
      </c>
      <c r="AH8" s="5">
        <f t="shared" si="6"/>
        <v>3733.3333333333335</v>
      </c>
    </row>
    <row r="9" spans="1:34" x14ac:dyDescent="0.25">
      <c r="A9" t="s">
        <v>6</v>
      </c>
      <c r="B9" t="s">
        <v>25</v>
      </c>
      <c r="C9" s="38">
        <v>4166.6666666666697</v>
      </c>
      <c r="D9" s="38">
        <v>4400</v>
      </c>
      <c r="E9" s="38">
        <v>4233.333333333333</v>
      </c>
      <c r="F9" s="37">
        <f t="shared" si="0"/>
        <v>12800.000000000004</v>
      </c>
      <c r="H9" t="s">
        <v>26</v>
      </c>
      <c r="I9">
        <v>2</v>
      </c>
      <c r="J9">
        <f>SUMSQ(C22:E22)/20-I3</f>
        <v>78898.148148059845</v>
      </c>
      <c r="K9">
        <f>J9/I9</f>
        <v>39449.074074029922</v>
      </c>
      <c r="L9">
        <f>K9/K13</f>
        <v>2.299081213873476</v>
      </c>
      <c r="M9">
        <f>FDIST(L9,I9,I13)</f>
        <v>0.11414631538107642</v>
      </c>
      <c r="N9" t="str">
        <f>IF(M9&gt;0.05, "NS", IF(M9&gt;0.01, "*", IF(M9&gt;0.001, "**", "***")))</f>
        <v>NS</v>
      </c>
      <c r="P9" s="4">
        <v>7</v>
      </c>
      <c r="Q9" s="5">
        <f t="shared" si="1"/>
        <v>4288.8888888888869</v>
      </c>
      <c r="R9" s="5">
        <f t="shared" si="2"/>
        <v>3900</v>
      </c>
      <c r="S9" s="6">
        <f t="shared" si="3"/>
        <v>4094.4444444444434</v>
      </c>
      <c r="W9" t="s">
        <v>51</v>
      </c>
      <c r="X9" s="29">
        <f t="shared" si="4"/>
        <v>4094.4444444444434</v>
      </c>
      <c r="AF9" t="s">
        <v>50</v>
      </c>
      <c r="AG9" s="5">
        <f t="shared" si="5"/>
        <v>4177.7777777777783</v>
      </c>
      <c r="AH9" s="5">
        <f t="shared" si="6"/>
        <v>3622.2222222222222</v>
      </c>
    </row>
    <row r="10" spans="1:34" x14ac:dyDescent="0.25">
      <c r="A10" t="s">
        <v>6</v>
      </c>
      <c r="B10" t="s">
        <v>27</v>
      </c>
      <c r="C10" s="38">
        <v>4400</v>
      </c>
      <c r="D10" s="38">
        <v>4566.666666666667</v>
      </c>
      <c r="E10" s="38">
        <v>4400</v>
      </c>
      <c r="F10" s="37">
        <f t="shared" si="0"/>
        <v>13366.666666666668</v>
      </c>
      <c r="H10" t="s">
        <v>28</v>
      </c>
      <c r="I10">
        <v>1</v>
      </c>
      <c r="J10">
        <f>SUMSQ(I30:J30)/30-I3</f>
        <v>442041.66666662693</v>
      </c>
      <c r="K10">
        <f t="shared" ref="K10:K13" si="7">J10/I10</f>
        <v>442041.66666662693</v>
      </c>
      <c r="L10">
        <f>K10/K13</f>
        <v>25.762067055753938</v>
      </c>
      <c r="M10">
        <f>FDIST(L10,I10,I13)</f>
        <v>1.048033461351416E-5</v>
      </c>
      <c r="N10" t="str">
        <f t="shared" ref="N10:N12" si="8">IF(M10&gt;0.05, "NS", IF(M10&gt;0.01, "*", IF(M10&gt;0.001, "**", "***")))</f>
        <v>***</v>
      </c>
      <c r="P10" s="4">
        <v>8</v>
      </c>
      <c r="Q10" s="5">
        <f t="shared" si="1"/>
        <v>4266.6666666666679</v>
      </c>
      <c r="R10" s="5">
        <f t="shared" si="2"/>
        <v>3933.3333333333321</v>
      </c>
      <c r="S10" s="6">
        <f t="shared" si="3"/>
        <v>4100</v>
      </c>
      <c r="V10" t="s">
        <v>54</v>
      </c>
      <c r="W10" t="s">
        <v>55</v>
      </c>
      <c r="X10" s="29">
        <f t="shared" si="4"/>
        <v>4100</v>
      </c>
      <c r="AF10" t="s">
        <v>51</v>
      </c>
      <c r="AG10" s="5">
        <f t="shared" si="5"/>
        <v>4288.8888888888869</v>
      </c>
      <c r="AH10" s="5">
        <f t="shared" si="6"/>
        <v>3900</v>
      </c>
    </row>
    <row r="11" spans="1:34" x14ac:dyDescent="0.25">
      <c r="A11" t="s">
        <v>6</v>
      </c>
      <c r="B11" t="s">
        <v>29</v>
      </c>
      <c r="C11" s="38">
        <v>4733.333333333333</v>
      </c>
      <c r="D11" s="38">
        <v>4400</v>
      </c>
      <c r="E11" s="38">
        <v>4400</v>
      </c>
      <c r="F11" s="37">
        <f t="shared" si="0"/>
        <v>13533.333333333332</v>
      </c>
      <c r="H11" t="s">
        <v>30</v>
      </c>
      <c r="I11">
        <v>9</v>
      </c>
      <c r="J11">
        <f>SUMSQ(K20:K29)/6-I3</f>
        <v>25322967.592592478</v>
      </c>
      <c r="K11">
        <f t="shared" si="7"/>
        <v>2813663.0658436087</v>
      </c>
      <c r="L11">
        <f>K11/K13</f>
        <v>163.97951152697019</v>
      </c>
      <c r="M11">
        <f>FDIST(L11,I11,I13)</f>
        <v>1.3688275001870509E-27</v>
      </c>
      <c r="N11" t="str">
        <f t="shared" si="8"/>
        <v>***</v>
      </c>
      <c r="P11" s="4">
        <v>9</v>
      </c>
      <c r="Q11" s="5">
        <f>F10/3</f>
        <v>4455.5555555555557</v>
      </c>
      <c r="R11" s="5">
        <f t="shared" si="2"/>
        <v>4300.0000000000009</v>
      </c>
      <c r="S11" s="6">
        <f t="shared" si="3"/>
        <v>4377.7777777777783</v>
      </c>
      <c r="W11" t="s">
        <v>50</v>
      </c>
      <c r="X11" s="29">
        <f t="shared" si="4"/>
        <v>4377.7777777777783</v>
      </c>
      <c r="AE11" t="s">
        <v>54</v>
      </c>
      <c r="AF11" t="s">
        <v>55</v>
      </c>
      <c r="AG11" s="5">
        <f t="shared" si="5"/>
        <v>4266.6666666666679</v>
      </c>
      <c r="AH11" s="5">
        <f t="shared" si="6"/>
        <v>3933.3333333333321</v>
      </c>
    </row>
    <row r="12" spans="1:34" x14ac:dyDescent="0.25">
      <c r="A12" t="s">
        <v>31</v>
      </c>
      <c r="B12" t="s">
        <v>7</v>
      </c>
      <c r="C12" s="38">
        <v>2066.6666666666665</v>
      </c>
      <c r="D12" s="38">
        <v>2233.3333333333335</v>
      </c>
      <c r="E12" s="38">
        <v>2483.3333333333335</v>
      </c>
      <c r="F12" s="37">
        <f t="shared" si="0"/>
        <v>6783.3333333333339</v>
      </c>
      <c r="H12" t="s">
        <v>32</v>
      </c>
      <c r="I12">
        <v>9</v>
      </c>
      <c r="J12">
        <f>SUMSQ(I20:J29)/3-I3-J10-J11</f>
        <v>579671.2962962389</v>
      </c>
      <c r="K12">
        <f t="shared" si="7"/>
        <v>64407.921810693209</v>
      </c>
      <c r="L12">
        <f>K12/K13</f>
        <v>3.7536760123117752</v>
      </c>
      <c r="M12">
        <f>FDIST(L12,I12,I13)</f>
        <v>1.8732797998720608E-3</v>
      </c>
      <c r="N12" t="str">
        <f t="shared" si="8"/>
        <v>**</v>
      </c>
      <c r="P12" s="4">
        <v>10</v>
      </c>
      <c r="Q12" s="5">
        <f t="shared" si="1"/>
        <v>4511.1111111111104</v>
      </c>
      <c r="R12" s="5">
        <f t="shared" si="2"/>
        <v>4322.2222222222217</v>
      </c>
      <c r="S12" s="6">
        <f t="shared" si="3"/>
        <v>4416.6666666666661</v>
      </c>
      <c r="W12" t="s">
        <v>51</v>
      </c>
      <c r="X12" s="29">
        <f t="shared" si="4"/>
        <v>4416.6666666666661</v>
      </c>
      <c r="AF12" t="s">
        <v>50</v>
      </c>
      <c r="AG12" s="5">
        <f t="shared" si="5"/>
        <v>4455.5555555555557</v>
      </c>
      <c r="AH12" s="5">
        <f t="shared" si="6"/>
        <v>4300.0000000000009</v>
      </c>
    </row>
    <row r="13" spans="1:34" x14ac:dyDescent="0.25">
      <c r="A13" t="s">
        <v>31</v>
      </c>
      <c r="B13" t="s">
        <v>10</v>
      </c>
      <c r="C13" s="38">
        <v>2900.0000000000005</v>
      </c>
      <c r="D13" s="38">
        <v>3066.666666666667</v>
      </c>
      <c r="E13" s="38">
        <v>2733.333333333333</v>
      </c>
      <c r="F13" s="37">
        <f t="shared" si="0"/>
        <v>8700</v>
      </c>
      <c r="H13" t="s">
        <v>33</v>
      </c>
      <c r="I13">
        <v>38</v>
      </c>
      <c r="J13">
        <f>J14-J12-J11-J10-J9</f>
        <v>652027.77777802944</v>
      </c>
      <c r="K13">
        <f t="shared" si="7"/>
        <v>17158.625731000775</v>
      </c>
      <c r="P13" s="3" t="s">
        <v>9</v>
      </c>
      <c r="Q13" s="9">
        <f>AVERAGE(Q3:Q12)</f>
        <v>3725.5555555555547</v>
      </c>
      <c r="R13" s="9">
        <f t="shared" ref="R13" si="9">AVERAGE(R3:R12)</f>
        <v>3553.8888888888882</v>
      </c>
      <c r="S13" s="1"/>
      <c r="AF13" t="s">
        <v>51</v>
      </c>
      <c r="AG13" s="5">
        <f t="shared" si="5"/>
        <v>4511.1111111111104</v>
      </c>
      <c r="AH13" s="5">
        <f t="shared" si="6"/>
        <v>4322.2222222222217</v>
      </c>
    </row>
    <row r="14" spans="1:34" x14ac:dyDescent="0.25">
      <c r="A14" t="s">
        <v>31</v>
      </c>
      <c r="B14" t="s">
        <v>12</v>
      </c>
      <c r="C14" s="38">
        <v>3233.333333333333</v>
      </c>
      <c r="D14" s="38">
        <v>3399.9999999999995</v>
      </c>
      <c r="E14" s="38">
        <v>3233.333333333333</v>
      </c>
      <c r="F14" s="37">
        <f t="shared" si="0"/>
        <v>9866.6666666666642</v>
      </c>
      <c r="H14" t="s">
        <v>34</v>
      </c>
      <c r="I14">
        <f>SUM(I9:I13)</f>
        <v>59</v>
      </c>
      <c r="J14">
        <f>SUMSQ(C2:E21)-I3</f>
        <v>27075606.481481433</v>
      </c>
    </row>
    <row r="15" spans="1:34" x14ac:dyDescent="0.25">
      <c r="A15" t="s">
        <v>31</v>
      </c>
      <c r="B15" t="s">
        <v>14</v>
      </c>
      <c r="C15" s="38">
        <v>3066.666666666667</v>
      </c>
      <c r="D15" s="38">
        <v>3533.3333333333298</v>
      </c>
      <c r="E15" s="38">
        <v>3233.333333333333</v>
      </c>
      <c r="F15" s="37">
        <f t="shared" si="0"/>
        <v>9833.3333333333285</v>
      </c>
      <c r="P15" t="s">
        <v>36</v>
      </c>
    </row>
    <row r="16" spans="1:34" x14ac:dyDescent="0.25">
      <c r="A16" t="s">
        <v>31</v>
      </c>
      <c r="B16" t="s">
        <v>15</v>
      </c>
      <c r="C16" s="38">
        <v>3900</v>
      </c>
      <c r="D16" s="38">
        <v>3733.333333333333</v>
      </c>
      <c r="E16" s="38">
        <v>3566.666666666667</v>
      </c>
      <c r="F16" s="37">
        <f t="shared" si="0"/>
        <v>11200</v>
      </c>
      <c r="M16" s="13"/>
      <c r="P16" t="s">
        <v>37</v>
      </c>
      <c r="R16" s="13"/>
      <c r="S16" s="13"/>
    </row>
    <row r="17" spans="1:23" x14ac:dyDescent="0.25">
      <c r="A17" t="s">
        <v>31</v>
      </c>
      <c r="B17" t="s">
        <v>16</v>
      </c>
      <c r="C17" s="38">
        <v>3566.666666666667</v>
      </c>
      <c r="D17" s="38">
        <v>3900</v>
      </c>
      <c r="E17" s="38">
        <v>3399.9999999999995</v>
      </c>
      <c r="F17" s="37">
        <f t="shared" si="0"/>
        <v>10866.666666666666</v>
      </c>
      <c r="M17" s="13"/>
      <c r="P17" t="s">
        <v>38</v>
      </c>
      <c r="R17" s="13"/>
      <c r="S17" s="13"/>
    </row>
    <row r="18" spans="1:23" x14ac:dyDescent="0.25">
      <c r="A18" t="s">
        <v>31</v>
      </c>
      <c r="B18" t="s">
        <v>17</v>
      </c>
      <c r="C18" s="38">
        <v>3900</v>
      </c>
      <c r="D18" s="38">
        <v>4066.6666666666661</v>
      </c>
      <c r="E18" s="38">
        <v>3733.333333333333</v>
      </c>
      <c r="F18" s="37">
        <f t="shared" si="0"/>
        <v>11700</v>
      </c>
      <c r="I18" t="s">
        <v>0</v>
      </c>
      <c r="M18" s="13"/>
      <c r="P18" t="s">
        <v>39</v>
      </c>
      <c r="R18" s="13"/>
      <c r="S18" s="13"/>
    </row>
    <row r="19" spans="1:23" x14ac:dyDescent="0.25">
      <c r="A19" t="s">
        <v>31</v>
      </c>
      <c r="B19" t="s">
        <v>25</v>
      </c>
      <c r="C19" s="38">
        <v>3833.3333333333298</v>
      </c>
      <c r="D19" s="38">
        <v>4066.6666666666661</v>
      </c>
      <c r="E19" s="38">
        <v>3900</v>
      </c>
      <c r="F19" s="37">
        <f t="shared" si="0"/>
        <v>11799.999999999996</v>
      </c>
      <c r="H19" s="1"/>
      <c r="I19" s="2">
        <v>1</v>
      </c>
      <c r="J19" s="2">
        <v>2</v>
      </c>
      <c r="K19" s="1"/>
      <c r="M19" s="13"/>
      <c r="P19" t="s">
        <v>40</v>
      </c>
      <c r="R19" s="13"/>
      <c r="S19" s="13"/>
      <c r="W19" t="s">
        <v>59</v>
      </c>
    </row>
    <row r="20" spans="1:23" x14ac:dyDescent="0.25">
      <c r="A20" t="s">
        <v>31</v>
      </c>
      <c r="B20" t="s">
        <v>27</v>
      </c>
      <c r="C20" s="38">
        <v>4400</v>
      </c>
      <c r="D20" s="38">
        <v>4233.333333333333</v>
      </c>
      <c r="E20" s="38">
        <v>4266.6666666666697</v>
      </c>
      <c r="F20" s="37">
        <f t="shared" si="0"/>
        <v>12900.000000000002</v>
      </c>
      <c r="H20" s="4">
        <v>1</v>
      </c>
      <c r="I20" s="10">
        <f>F2</f>
        <v>7033.3333333333303</v>
      </c>
      <c r="J20" s="10">
        <f>F12</f>
        <v>6783.3333333333339</v>
      </c>
      <c r="K20" s="11">
        <f>SUM(I20:J20)</f>
        <v>13816.666666666664</v>
      </c>
      <c r="M20" s="13"/>
      <c r="P20" t="s">
        <v>41</v>
      </c>
      <c r="R20" s="13"/>
      <c r="S20" s="13"/>
      <c r="V20" t="s">
        <v>57</v>
      </c>
      <c r="W20" s="29">
        <f>Q13</f>
        <v>3725.5555555555547</v>
      </c>
    </row>
    <row r="21" spans="1:23" x14ac:dyDescent="0.25">
      <c r="A21" t="s">
        <v>31</v>
      </c>
      <c r="B21" t="s">
        <v>29</v>
      </c>
      <c r="C21" s="38">
        <v>4400</v>
      </c>
      <c r="D21" s="38">
        <v>4333.3333333333303</v>
      </c>
      <c r="E21" s="38">
        <v>4233.333333333333</v>
      </c>
      <c r="F21" s="37">
        <f t="shared" si="0"/>
        <v>12966.666666666664</v>
      </c>
      <c r="H21" s="4">
        <v>2</v>
      </c>
      <c r="I21" s="10">
        <f t="shared" ref="I21:I29" si="10">F3</f>
        <v>9033.3333333333358</v>
      </c>
      <c r="J21" s="10">
        <f t="shared" ref="J21:J29" si="11">F13</f>
        <v>8700</v>
      </c>
      <c r="K21" s="11">
        <f t="shared" ref="K21:K29" si="12">SUM(I21:J21)</f>
        <v>17733.333333333336</v>
      </c>
      <c r="M21" s="13"/>
      <c r="P21" t="s">
        <v>42</v>
      </c>
      <c r="R21" s="13"/>
      <c r="S21" s="13"/>
      <c r="V21" t="s">
        <v>58</v>
      </c>
      <c r="W21" s="29">
        <f>R13</f>
        <v>3553.8888888888882</v>
      </c>
    </row>
    <row r="22" spans="1:23" x14ac:dyDescent="0.25">
      <c r="B22" t="s">
        <v>5</v>
      </c>
      <c r="C22">
        <f>SUM(C2:C21)</f>
        <v>72466.666666666657</v>
      </c>
      <c r="D22">
        <f t="shared" ref="D22:E22" si="13">SUM(D2:D21)</f>
        <v>73799.999999999985</v>
      </c>
      <c r="E22">
        <f t="shared" si="13"/>
        <v>72116.666666666672</v>
      </c>
      <c r="F22">
        <f>SUM(F2:F21)</f>
        <v>218383.33333333331</v>
      </c>
      <c r="H22" s="4">
        <v>3</v>
      </c>
      <c r="I22" s="10">
        <f t="shared" si="10"/>
        <v>9366.6666666666661</v>
      </c>
      <c r="J22" s="10">
        <f t="shared" si="11"/>
        <v>9866.6666666666642</v>
      </c>
      <c r="K22" s="11">
        <f t="shared" si="12"/>
        <v>19233.333333333328</v>
      </c>
      <c r="M22" s="13"/>
      <c r="P22" t="s">
        <v>43</v>
      </c>
      <c r="R22" s="13"/>
      <c r="S22" s="13"/>
    </row>
    <row r="23" spans="1:23" x14ac:dyDescent="0.25">
      <c r="G23" t="s">
        <v>35</v>
      </c>
      <c r="H23" s="4">
        <v>4</v>
      </c>
      <c r="I23" s="10">
        <f t="shared" si="10"/>
        <v>9866.6666666666606</v>
      </c>
      <c r="J23" s="10">
        <f t="shared" si="11"/>
        <v>9833.3333333333285</v>
      </c>
      <c r="K23" s="11">
        <f t="shared" si="12"/>
        <v>19699.999999999989</v>
      </c>
      <c r="M23" s="13"/>
      <c r="P23" t="s">
        <v>44</v>
      </c>
      <c r="R23" s="13"/>
      <c r="S23" s="13"/>
    </row>
    <row r="24" spans="1:23" x14ac:dyDescent="0.25">
      <c r="H24" s="4">
        <v>5</v>
      </c>
      <c r="I24" s="10">
        <f t="shared" si="10"/>
        <v>11366.666666666662</v>
      </c>
      <c r="J24" s="10">
        <f t="shared" si="11"/>
        <v>11200</v>
      </c>
      <c r="K24" s="11">
        <f t="shared" si="12"/>
        <v>22566.666666666664</v>
      </c>
      <c r="M24" s="13"/>
      <c r="P24" t="s">
        <v>45</v>
      </c>
      <c r="R24" s="13"/>
      <c r="S24" s="13"/>
    </row>
    <row r="25" spans="1:23" x14ac:dyDescent="0.25">
      <c r="H25" s="4">
        <v>6</v>
      </c>
      <c r="I25" s="10">
        <f t="shared" si="10"/>
        <v>12533.333333333334</v>
      </c>
      <c r="J25" s="10">
        <f t="shared" si="11"/>
        <v>10866.666666666666</v>
      </c>
      <c r="K25" s="11">
        <f t="shared" si="12"/>
        <v>23400</v>
      </c>
      <c r="M25" s="13"/>
      <c r="R25" s="13"/>
      <c r="S25" s="13"/>
    </row>
    <row r="26" spans="1:23" x14ac:dyDescent="0.25">
      <c r="H26" s="4">
        <v>7</v>
      </c>
      <c r="I26" s="10">
        <f t="shared" si="10"/>
        <v>12866.666666666661</v>
      </c>
      <c r="J26" s="10">
        <f t="shared" si="11"/>
        <v>11700</v>
      </c>
      <c r="K26" s="11">
        <f t="shared" si="12"/>
        <v>24566.666666666661</v>
      </c>
      <c r="V26" t="s">
        <v>54</v>
      </c>
      <c r="W26" t="s">
        <v>55</v>
      </c>
    </row>
    <row r="27" spans="1:23" x14ac:dyDescent="0.25">
      <c r="H27" s="4">
        <v>8</v>
      </c>
      <c r="I27" s="10">
        <f t="shared" si="10"/>
        <v>12800.000000000004</v>
      </c>
      <c r="J27" s="10">
        <f t="shared" si="11"/>
        <v>11799.999999999996</v>
      </c>
      <c r="K27" s="11">
        <f t="shared" si="12"/>
        <v>24600</v>
      </c>
      <c r="W27" t="s">
        <v>50</v>
      </c>
    </row>
    <row r="28" spans="1:23" x14ac:dyDescent="0.25">
      <c r="H28" s="4">
        <v>9</v>
      </c>
      <c r="I28" s="10">
        <f t="shared" si="10"/>
        <v>13366.666666666668</v>
      </c>
      <c r="J28" s="10">
        <f t="shared" si="11"/>
        <v>12900.000000000002</v>
      </c>
      <c r="K28" s="11">
        <f t="shared" si="12"/>
        <v>26266.666666666672</v>
      </c>
      <c r="W28" t="s">
        <v>51</v>
      </c>
    </row>
    <row r="29" spans="1:23" x14ac:dyDescent="0.25">
      <c r="H29" s="4">
        <v>10</v>
      </c>
      <c r="I29" s="10">
        <f t="shared" si="10"/>
        <v>13533.333333333332</v>
      </c>
      <c r="J29" s="10">
        <f t="shared" si="11"/>
        <v>12966.666666666664</v>
      </c>
      <c r="K29" s="11">
        <f t="shared" si="12"/>
        <v>26499.999999999996</v>
      </c>
    </row>
    <row r="30" spans="1:23" x14ac:dyDescent="0.25">
      <c r="H30" s="1"/>
      <c r="I30" s="12">
        <f>SUM(I20:I29)</f>
        <v>111766.66666666666</v>
      </c>
      <c r="J30" s="12">
        <f t="shared" ref="J30:K30" si="14">SUM(J20:J29)</f>
        <v>106616.66666666666</v>
      </c>
      <c r="K30" s="1">
        <f t="shared" si="14"/>
        <v>218383.33333333331</v>
      </c>
    </row>
    <row r="33" spans="4:10" x14ac:dyDescent="0.25">
      <c r="D33" s="13"/>
      <c r="E33" s="13"/>
      <c r="F33" s="13"/>
      <c r="H33" s="29"/>
      <c r="I33" s="29"/>
      <c r="J33" s="29"/>
    </row>
    <row r="34" spans="4:10" x14ac:dyDescent="0.25">
      <c r="D34" s="13"/>
      <c r="E34" s="13"/>
      <c r="F34" s="13"/>
      <c r="H34" s="29"/>
      <c r="I34" s="29"/>
      <c r="J34" s="29"/>
    </row>
    <row r="35" spans="4:10" x14ac:dyDescent="0.25">
      <c r="D35" s="13"/>
      <c r="E35" s="13"/>
      <c r="F35" s="13"/>
      <c r="H35" s="29"/>
      <c r="I35" s="29"/>
      <c r="J35" s="29"/>
    </row>
    <row r="36" spans="4:10" x14ac:dyDescent="0.25">
      <c r="D36" s="13"/>
      <c r="E36" s="13"/>
      <c r="F36" s="13"/>
      <c r="H36" s="29"/>
      <c r="I36" s="29"/>
      <c r="J36" s="29"/>
    </row>
    <row r="37" spans="4:10" x14ac:dyDescent="0.25">
      <c r="D37" s="13"/>
      <c r="E37" s="13"/>
      <c r="F37" s="13"/>
      <c r="H37" s="29"/>
      <c r="I37" s="29"/>
      <c r="J37" s="29"/>
    </row>
    <row r="38" spans="4:10" x14ac:dyDescent="0.25">
      <c r="D38" s="13"/>
      <c r="E38" s="13"/>
      <c r="F38" s="13"/>
      <c r="H38" s="29"/>
      <c r="I38" s="29"/>
      <c r="J38" s="29"/>
    </row>
    <row r="39" spans="4:10" x14ac:dyDescent="0.25">
      <c r="D39" s="13"/>
      <c r="E39" s="13"/>
      <c r="F39" s="13"/>
      <c r="H39" s="29"/>
      <c r="I39" s="29"/>
      <c r="J39" s="29"/>
    </row>
    <row r="40" spans="4:10" x14ac:dyDescent="0.25">
      <c r="D40" s="13"/>
      <c r="E40" s="13"/>
      <c r="F40" s="13"/>
      <c r="H40" s="29"/>
      <c r="I40" s="29"/>
      <c r="J40" s="29"/>
    </row>
    <row r="41" spans="4:10" x14ac:dyDescent="0.25">
      <c r="D41" s="13"/>
      <c r="E41" s="13"/>
      <c r="F41" s="13"/>
      <c r="H41" s="29"/>
      <c r="I41" s="29"/>
      <c r="J41" s="29"/>
    </row>
    <row r="42" spans="4:10" x14ac:dyDescent="0.25">
      <c r="D42" s="13"/>
      <c r="E42" s="13"/>
      <c r="F42" s="13"/>
      <c r="H42" s="29"/>
      <c r="I42" s="29"/>
      <c r="J42" s="29"/>
    </row>
    <row r="43" spans="4:10" x14ac:dyDescent="0.25">
      <c r="D43" s="13"/>
      <c r="E43" s="13"/>
      <c r="F43" s="13"/>
      <c r="H43" s="29"/>
      <c r="I43" s="29"/>
      <c r="J43" s="29"/>
    </row>
    <row r="44" spans="4:10" x14ac:dyDescent="0.25">
      <c r="D44" s="13"/>
      <c r="E44" s="13"/>
      <c r="F44" s="13"/>
      <c r="H44" s="29"/>
      <c r="I44" s="29"/>
      <c r="J44" s="29"/>
    </row>
    <row r="45" spans="4:10" x14ac:dyDescent="0.25">
      <c r="D45" s="13"/>
      <c r="E45" s="13"/>
      <c r="F45" s="13"/>
      <c r="H45" s="29"/>
      <c r="I45" s="29"/>
      <c r="J45" s="29"/>
    </row>
    <row r="46" spans="4:10" x14ac:dyDescent="0.25">
      <c r="D46" s="13"/>
      <c r="E46" s="13"/>
      <c r="F46" s="13"/>
      <c r="H46" s="29"/>
      <c r="I46" s="29"/>
      <c r="J46" s="29"/>
    </row>
    <row r="47" spans="4:10" x14ac:dyDescent="0.25">
      <c r="D47" s="13"/>
      <c r="E47" s="13"/>
      <c r="F47" s="13"/>
      <c r="H47" s="29"/>
      <c r="I47" s="29"/>
      <c r="J47" s="29"/>
    </row>
    <row r="48" spans="4:10" x14ac:dyDescent="0.25">
      <c r="D48" s="13"/>
      <c r="E48" s="13"/>
      <c r="F48" s="13"/>
      <c r="H48" s="29"/>
      <c r="I48" s="29"/>
      <c r="J48" s="29"/>
    </row>
    <row r="49" spans="4:10" x14ac:dyDescent="0.25">
      <c r="D49" s="13"/>
      <c r="E49" s="13"/>
      <c r="F49" s="13"/>
      <c r="H49" s="29"/>
      <c r="I49" s="29"/>
      <c r="J49" s="29"/>
    </row>
    <row r="50" spans="4:10" x14ac:dyDescent="0.25">
      <c r="D50" s="13"/>
      <c r="E50" s="13"/>
      <c r="F50" s="13"/>
      <c r="H50" s="29"/>
      <c r="I50" s="29"/>
      <c r="J50" s="29"/>
    </row>
    <row r="51" spans="4:10" x14ac:dyDescent="0.25">
      <c r="D51" s="13"/>
      <c r="E51" s="13"/>
      <c r="F51" s="13"/>
      <c r="H51" s="29"/>
      <c r="I51" s="29"/>
      <c r="J51" s="29"/>
    </row>
    <row r="52" spans="4:10" x14ac:dyDescent="0.25">
      <c r="D52" s="13"/>
      <c r="E52" s="13"/>
      <c r="F52" s="13"/>
      <c r="H52" s="29"/>
      <c r="I52" s="29"/>
      <c r="J52" s="29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workbookViewId="0">
      <selection activeCell="AG19" sqref="AG19"/>
    </sheetView>
  </sheetViews>
  <sheetFormatPr defaultRowHeight="15" x14ac:dyDescent="0.25"/>
  <cols>
    <col min="3" max="5" width="10.5703125" bestFit="1" customWidth="1"/>
    <col min="6" max="6" width="11.5703125" bestFit="1" customWidth="1"/>
    <col min="13" max="13" width="12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34" x14ac:dyDescent="0.25">
      <c r="A2" t="s">
        <v>6</v>
      </c>
      <c r="B2" t="s">
        <v>7</v>
      </c>
      <c r="C2" s="37">
        <v>110</v>
      </c>
      <c r="D2" s="37">
        <v>108.33333333333333</v>
      </c>
      <c r="E2" s="37">
        <v>107.333333333333</v>
      </c>
      <c r="F2" s="37">
        <f>SUM(C2:E2)</f>
        <v>325.66666666666629</v>
      </c>
      <c r="H2" t="s">
        <v>8</v>
      </c>
      <c r="I2">
        <f>F22</f>
        <v>6180.9999999999991</v>
      </c>
      <c r="P2" s="1"/>
      <c r="Q2" s="2">
        <v>1</v>
      </c>
      <c r="R2" s="2">
        <v>2</v>
      </c>
      <c r="S2" s="3" t="s">
        <v>9</v>
      </c>
      <c r="X2" t="s">
        <v>56</v>
      </c>
      <c r="AG2" t="s">
        <v>60</v>
      </c>
    </row>
    <row r="3" spans="1:34" x14ac:dyDescent="0.25">
      <c r="A3" t="s">
        <v>6</v>
      </c>
      <c r="B3" t="s">
        <v>10</v>
      </c>
      <c r="C3" s="37">
        <v>120</v>
      </c>
      <c r="D3" s="37">
        <v>120.666666666667</v>
      </c>
      <c r="E3" s="37">
        <v>120.666666666667</v>
      </c>
      <c r="F3" s="37">
        <f t="shared" ref="F3:F21" si="0">SUM(C3:E3)</f>
        <v>361.333333333334</v>
      </c>
      <c r="H3" t="s">
        <v>11</v>
      </c>
      <c r="I3">
        <f>I2*I2/60</f>
        <v>636746.01666666637</v>
      </c>
      <c r="P3" s="4">
        <v>1</v>
      </c>
      <c r="Q3" s="5">
        <f>F2/3</f>
        <v>108.55555555555543</v>
      </c>
      <c r="R3" s="5">
        <f>F12/3</f>
        <v>49.222222222222229</v>
      </c>
      <c r="S3" s="6">
        <f>AVERAGE(Q3:R3)</f>
        <v>78.888888888888829</v>
      </c>
      <c r="V3" s="29"/>
      <c r="W3">
        <v>0</v>
      </c>
      <c r="X3" s="29">
        <f>S3</f>
        <v>78.888888888888829</v>
      </c>
      <c r="AF3" s="1"/>
      <c r="AG3" s="2" t="s">
        <v>57</v>
      </c>
      <c r="AH3" s="2" t="s">
        <v>58</v>
      </c>
    </row>
    <row r="4" spans="1:34" x14ac:dyDescent="0.25">
      <c r="A4" t="s">
        <v>6</v>
      </c>
      <c r="B4" t="s">
        <v>12</v>
      </c>
      <c r="C4" s="37">
        <v>128.333333333333</v>
      </c>
      <c r="D4" s="37">
        <v>128</v>
      </c>
      <c r="E4" s="37">
        <v>126.33333333333333</v>
      </c>
      <c r="F4" s="37">
        <f t="shared" si="0"/>
        <v>382.66666666666634</v>
      </c>
      <c r="H4" t="s">
        <v>13</v>
      </c>
      <c r="I4">
        <f>I2/60</f>
        <v>103.01666666666665</v>
      </c>
      <c r="P4" s="4">
        <v>2</v>
      </c>
      <c r="Q4" s="5">
        <f t="shared" ref="Q4:Q12" si="1">F3/3</f>
        <v>120.44444444444467</v>
      </c>
      <c r="R4" s="5">
        <f t="shared" ref="R4:R12" si="2">F13/3</f>
        <v>56.555555555555564</v>
      </c>
      <c r="S4" s="6">
        <f t="shared" ref="S4:S12" si="3">AVERAGE(Q4:R4)</f>
        <v>88.500000000000114</v>
      </c>
      <c r="U4" s="29"/>
      <c r="V4" t="s">
        <v>53</v>
      </c>
      <c r="W4" t="s">
        <v>49</v>
      </c>
      <c r="X4" s="29">
        <f t="shared" ref="X4:X12" si="4">S4</f>
        <v>88.500000000000114</v>
      </c>
      <c r="AF4" s="4">
        <v>0</v>
      </c>
      <c r="AG4" s="5">
        <f>Q3</f>
        <v>108.55555555555543</v>
      </c>
      <c r="AH4" s="5">
        <f>R3</f>
        <v>49.222222222222229</v>
      </c>
    </row>
    <row r="5" spans="1:34" x14ac:dyDescent="0.25">
      <c r="A5" t="s">
        <v>6</v>
      </c>
      <c r="B5" t="s">
        <v>14</v>
      </c>
      <c r="C5" s="37">
        <v>139.333333333333</v>
      </c>
      <c r="D5" s="37">
        <v>140.333333333333</v>
      </c>
      <c r="E5" s="37">
        <v>141</v>
      </c>
      <c r="F5" s="37">
        <f t="shared" si="0"/>
        <v>420.666666666666</v>
      </c>
      <c r="P5" s="4">
        <v>3</v>
      </c>
      <c r="Q5" s="5">
        <f t="shared" si="1"/>
        <v>127.55555555555544</v>
      </c>
      <c r="R5" s="5">
        <f t="shared" si="2"/>
        <v>60</v>
      </c>
      <c r="S5" s="6">
        <f t="shared" si="3"/>
        <v>93.777777777777715</v>
      </c>
      <c r="W5" t="s">
        <v>50</v>
      </c>
      <c r="X5" s="29">
        <f t="shared" si="4"/>
        <v>93.777777777777715</v>
      </c>
      <c r="AE5" t="s">
        <v>53</v>
      </c>
      <c r="AF5" t="s">
        <v>49</v>
      </c>
      <c r="AG5" s="5">
        <f t="shared" ref="AG5:AG13" si="5">Q4</f>
        <v>120.44444444444467</v>
      </c>
      <c r="AH5" s="5">
        <f t="shared" ref="AH5:AH13" si="6">R4</f>
        <v>56.555555555555564</v>
      </c>
    </row>
    <row r="6" spans="1:34" x14ac:dyDescent="0.25">
      <c r="A6" t="s">
        <v>6</v>
      </c>
      <c r="B6" t="s">
        <v>15</v>
      </c>
      <c r="C6" s="37">
        <v>142.66666666666666</v>
      </c>
      <c r="D6" s="37">
        <v>142.333333333333</v>
      </c>
      <c r="E6" s="37">
        <v>142</v>
      </c>
      <c r="F6" s="37">
        <f t="shared" si="0"/>
        <v>426.99999999999966</v>
      </c>
      <c r="P6" s="4">
        <v>4</v>
      </c>
      <c r="Q6" s="5">
        <f t="shared" si="1"/>
        <v>140.222222222222</v>
      </c>
      <c r="R6" s="5">
        <f t="shared" si="2"/>
        <v>62.111111111111107</v>
      </c>
      <c r="S6" s="6">
        <f t="shared" si="3"/>
        <v>101.16666666666656</v>
      </c>
      <c r="W6" t="s">
        <v>51</v>
      </c>
      <c r="X6" s="29">
        <f t="shared" si="4"/>
        <v>101.16666666666656</v>
      </c>
      <c r="AF6" t="s">
        <v>50</v>
      </c>
      <c r="AG6" s="5">
        <f t="shared" si="5"/>
        <v>127.55555555555544</v>
      </c>
      <c r="AH6" s="5">
        <f t="shared" si="6"/>
        <v>60</v>
      </c>
    </row>
    <row r="7" spans="1:34" x14ac:dyDescent="0.25">
      <c r="A7" t="s">
        <v>6</v>
      </c>
      <c r="B7" t="s">
        <v>16</v>
      </c>
      <c r="C7" s="37">
        <v>144</v>
      </c>
      <c r="D7" s="37">
        <v>144</v>
      </c>
      <c r="E7" s="37">
        <v>144</v>
      </c>
      <c r="F7" s="37">
        <f t="shared" si="0"/>
        <v>432</v>
      </c>
      <c r="P7" s="4">
        <v>5</v>
      </c>
      <c r="Q7" s="5">
        <f t="shared" si="1"/>
        <v>142.33333333333323</v>
      </c>
      <c r="R7" s="5">
        <f t="shared" si="2"/>
        <v>65.444444444444443</v>
      </c>
      <c r="S7" s="6">
        <f t="shared" si="3"/>
        <v>103.88888888888883</v>
      </c>
      <c r="V7" t="s">
        <v>52</v>
      </c>
      <c r="W7" t="s">
        <v>49</v>
      </c>
      <c r="X7" s="29">
        <f t="shared" si="4"/>
        <v>103.88888888888883</v>
      </c>
      <c r="AF7" t="s">
        <v>51</v>
      </c>
      <c r="AG7" s="5">
        <f t="shared" si="5"/>
        <v>140.222222222222</v>
      </c>
      <c r="AH7" s="5">
        <f t="shared" si="6"/>
        <v>62.111111111111107</v>
      </c>
    </row>
    <row r="8" spans="1:34" x14ac:dyDescent="0.25">
      <c r="A8" t="s">
        <v>6</v>
      </c>
      <c r="B8" t="s">
        <v>17</v>
      </c>
      <c r="C8" s="37">
        <v>153.333333333333</v>
      </c>
      <c r="D8" s="37">
        <v>157</v>
      </c>
      <c r="E8" s="37">
        <v>156.666666666667</v>
      </c>
      <c r="F8" s="37">
        <f t="shared" si="0"/>
        <v>467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144</v>
      </c>
      <c r="R8" s="5">
        <f t="shared" si="2"/>
        <v>64.666666666666671</v>
      </c>
      <c r="S8" s="6">
        <f t="shared" si="3"/>
        <v>104.33333333333334</v>
      </c>
      <c r="W8" t="s">
        <v>50</v>
      </c>
      <c r="X8" s="29">
        <f t="shared" si="4"/>
        <v>104.33333333333334</v>
      </c>
      <c r="AE8" t="s">
        <v>52</v>
      </c>
      <c r="AF8" t="s">
        <v>49</v>
      </c>
      <c r="AG8" s="5">
        <f t="shared" si="5"/>
        <v>142.33333333333323</v>
      </c>
      <c r="AH8" s="5">
        <f t="shared" si="6"/>
        <v>65.444444444444443</v>
      </c>
    </row>
    <row r="9" spans="1:34" x14ac:dyDescent="0.25">
      <c r="A9" t="s">
        <v>6</v>
      </c>
      <c r="B9" t="s">
        <v>25</v>
      </c>
      <c r="C9" s="37">
        <v>161</v>
      </c>
      <c r="D9" s="37">
        <v>160.666666666667</v>
      </c>
      <c r="E9" s="37">
        <v>158.33333333333334</v>
      </c>
      <c r="F9" s="37">
        <f t="shared" si="0"/>
        <v>480.00000000000034</v>
      </c>
      <c r="H9" t="s">
        <v>26</v>
      </c>
      <c r="I9">
        <v>2</v>
      </c>
      <c r="J9">
        <f>SUMSQ(C22:E22)/20-I3</f>
        <v>8.0111111111473292</v>
      </c>
      <c r="K9">
        <f>J9/I9</f>
        <v>4.0055555555736646</v>
      </c>
      <c r="L9">
        <f>K9/K13</f>
        <v>1.4774059028667266</v>
      </c>
      <c r="M9">
        <f>FDIST(L9,I9,I13)</f>
        <v>0.2410430300319113</v>
      </c>
      <c r="N9" t="str">
        <f>IF(M9&gt;0.05, "NS", IF(M9&gt;0.01, "*", IF(M9&gt;0.001, "**", "***")))</f>
        <v>NS</v>
      </c>
      <c r="P9" s="4">
        <v>7</v>
      </c>
      <c r="Q9" s="5">
        <f t="shared" si="1"/>
        <v>155.66666666666666</v>
      </c>
      <c r="R9" s="5">
        <f t="shared" si="2"/>
        <v>64.8888888888889</v>
      </c>
      <c r="S9" s="6">
        <f t="shared" si="3"/>
        <v>110.27777777777777</v>
      </c>
      <c r="W9" t="s">
        <v>51</v>
      </c>
      <c r="X9" s="29">
        <f t="shared" si="4"/>
        <v>110.27777777777777</v>
      </c>
      <c r="AF9" t="s">
        <v>50</v>
      </c>
      <c r="AG9" s="5">
        <f t="shared" si="5"/>
        <v>144</v>
      </c>
      <c r="AH9" s="5">
        <f t="shared" si="6"/>
        <v>64.666666666666671</v>
      </c>
    </row>
    <row r="10" spans="1:34" x14ac:dyDescent="0.25">
      <c r="A10" t="s">
        <v>6</v>
      </c>
      <c r="B10" t="s">
        <v>27</v>
      </c>
      <c r="C10" s="37">
        <v>163.33333333333334</v>
      </c>
      <c r="D10" s="37">
        <v>164</v>
      </c>
      <c r="E10" s="37">
        <v>161.66666666666666</v>
      </c>
      <c r="F10" s="37">
        <f t="shared" si="0"/>
        <v>489</v>
      </c>
      <c r="H10" t="s">
        <v>28</v>
      </c>
      <c r="I10">
        <v>1</v>
      </c>
      <c r="J10">
        <f>SUMSQ(I30:J30)/30-I3</f>
        <v>94697.779629629687</v>
      </c>
      <c r="K10">
        <f t="shared" ref="K10:K13" si="7">J10/I10</f>
        <v>94697.779629629687</v>
      </c>
      <c r="L10">
        <f>K10/K13</f>
        <v>34928.2531903743</v>
      </c>
      <c r="M10">
        <f>FDIST(L10,I10,I13)</f>
        <v>6.2513119406314511E-58</v>
      </c>
      <c r="N10" t="str">
        <f t="shared" ref="N10:N12" si="8">IF(M10&gt;0.05, "NS", IF(M10&gt;0.01, "*", IF(M10&gt;0.001, "**", "***")))</f>
        <v>***</v>
      </c>
      <c r="P10" s="4">
        <v>8</v>
      </c>
      <c r="Q10" s="5">
        <f t="shared" si="1"/>
        <v>160.00000000000011</v>
      </c>
      <c r="R10" s="5">
        <f t="shared" si="2"/>
        <v>69.1111111111111</v>
      </c>
      <c r="S10" s="6">
        <f t="shared" si="3"/>
        <v>114.5555555555556</v>
      </c>
      <c r="V10" t="s">
        <v>54</v>
      </c>
      <c r="W10" t="s">
        <v>55</v>
      </c>
      <c r="X10" s="29">
        <f t="shared" si="4"/>
        <v>114.5555555555556</v>
      </c>
      <c r="AF10" t="s">
        <v>51</v>
      </c>
      <c r="AG10" s="5">
        <f t="shared" si="5"/>
        <v>155.66666666666666</v>
      </c>
      <c r="AH10" s="5">
        <f t="shared" si="6"/>
        <v>64.8888888888889</v>
      </c>
    </row>
    <row r="11" spans="1:34" x14ac:dyDescent="0.25">
      <c r="A11" t="s">
        <v>6</v>
      </c>
      <c r="B11" t="s">
        <v>29</v>
      </c>
      <c r="C11" s="37">
        <v>166.66666666666666</v>
      </c>
      <c r="D11" s="37">
        <v>170.33333333333334</v>
      </c>
      <c r="E11" s="37">
        <v>160</v>
      </c>
      <c r="F11" s="37">
        <f t="shared" si="0"/>
        <v>497</v>
      </c>
      <c r="H11" t="s">
        <v>30</v>
      </c>
      <c r="I11">
        <v>9</v>
      </c>
      <c r="J11">
        <f>SUMSQ(K20:K29)/6-I3</f>
        <v>8918.4833333335118</v>
      </c>
      <c r="K11">
        <f t="shared" si="7"/>
        <v>990.94259259261241</v>
      </c>
      <c r="L11">
        <f>K11/K13</f>
        <v>365.49847215605774</v>
      </c>
      <c r="M11">
        <f>FDIST(L11,I11,I13)</f>
        <v>4.5460096018426447E-34</v>
      </c>
      <c r="N11" t="str">
        <f t="shared" si="8"/>
        <v>***</v>
      </c>
      <c r="P11" s="4">
        <v>9</v>
      </c>
      <c r="Q11" s="5">
        <f>F10/3</f>
        <v>163</v>
      </c>
      <c r="R11" s="5">
        <f t="shared" si="2"/>
        <v>69.222222222222229</v>
      </c>
      <c r="S11" s="6">
        <f t="shared" si="3"/>
        <v>116.11111111111111</v>
      </c>
      <c r="W11" t="s">
        <v>50</v>
      </c>
      <c r="X11" s="29">
        <f t="shared" si="4"/>
        <v>116.11111111111111</v>
      </c>
      <c r="AE11" t="s">
        <v>54</v>
      </c>
      <c r="AF11" t="s">
        <v>55</v>
      </c>
      <c r="AG11" s="5">
        <f t="shared" si="5"/>
        <v>160.00000000000011</v>
      </c>
      <c r="AH11" s="5">
        <f t="shared" si="6"/>
        <v>69.1111111111111</v>
      </c>
    </row>
    <row r="12" spans="1:34" x14ac:dyDescent="0.25">
      <c r="A12" t="s">
        <v>31</v>
      </c>
      <c r="B12" t="s">
        <v>7</v>
      </c>
      <c r="C12" s="37">
        <v>50.6666666666667</v>
      </c>
      <c r="D12" s="37">
        <v>50</v>
      </c>
      <c r="E12" s="37">
        <v>47</v>
      </c>
      <c r="F12" s="37">
        <f t="shared" si="0"/>
        <v>147.66666666666669</v>
      </c>
      <c r="H12" t="s">
        <v>32</v>
      </c>
      <c r="I12">
        <v>9</v>
      </c>
      <c r="J12">
        <f>SUMSQ(I20:J29)/3-I3-J10-J11</f>
        <v>2209.2388888887363</v>
      </c>
      <c r="K12">
        <f t="shared" si="7"/>
        <v>245.47098765430403</v>
      </c>
      <c r="L12">
        <f>K12/K13</f>
        <v>90.539322476343713</v>
      </c>
      <c r="M12">
        <f>FDIST(L12,I12,I13)</f>
        <v>6.9513479037493372E-23</v>
      </c>
      <c r="N12" t="str">
        <f t="shared" si="8"/>
        <v>***</v>
      </c>
      <c r="P12" s="4">
        <v>10</v>
      </c>
      <c r="Q12" s="5">
        <f t="shared" si="1"/>
        <v>165.66666666666666</v>
      </c>
      <c r="R12" s="5">
        <f t="shared" si="2"/>
        <v>71.666666666666671</v>
      </c>
      <c r="S12" s="6">
        <f t="shared" si="3"/>
        <v>118.66666666666666</v>
      </c>
      <c r="W12" t="s">
        <v>51</v>
      </c>
      <c r="X12" s="29">
        <f t="shared" si="4"/>
        <v>118.66666666666666</v>
      </c>
      <c r="AF12" t="s">
        <v>50</v>
      </c>
      <c r="AG12" s="5">
        <f t="shared" si="5"/>
        <v>163</v>
      </c>
      <c r="AH12" s="5">
        <f t="shared" si="6"/>
        <v>69.222222222222229</v>
      </c>
    </row>
    <row r="13" spans="1:34" x14ac:dyDescent="0.25">
      <c r="A13" t="s">
        <v>31</v>
      </c>
      <c r="B13" t="s">
        <v>10</v>
      </c>
      <c r="C13" s="37">
        <v>55</v>
      </c>
      <c r="D13" s="37">
        <v>57.333333333333336</v>
      </c>
      <c r="E13" s="37">
        <v>57.333333333333336</v>
      </c>
      <c r="F13" s="37">
        <f t="shared" si="0"/>
        <v>169.66666666666669</v>
      </c>
      <c r="H13" t="s">
        <v>33</v>
      </c>
      <c r="I13">
        <v>38</v>
      </c>
      <c r="J13">
        <f>J14-J12-J11-J10-J9</f>
        <v>103.02592592628207</v>
      </c>
      <c r="K13">
        <f t="shared" si="7"/>
        <v>2.7112085770074228</v>
      </c>
      <c r="P13" s="3" t="s">
        <v>9</v>
      </c>
      <c r="Q13" s="9">
        <f>AVERAGE(Q3:Q12)</f>
        <v>142.74444444444441</v>
      </c>
      <c r="R13" s="9">
        <f t="shared" ref="R13" si="9">AVERAGE(R3:R12)</f>
        <v>63.288888888888891</v>
      </c>
      <c r="S13" s="1"/>
      <c r="AF13" t="s">
        <v>51</v>
      </c>
      <c r="AG13" s="5">
        <f t="shared" si="5"/>
        <v>165.66666666666666</v>
      </c>
      <c r="AH13" s="5">
        <f t="shared" si="6"/>
        <v>71.666666666666671</v>
      </c>
    </row>
    <row r="14" spans="1:34" x14ac:dyDescent="0.25">
      <c r="A14" t="s">
        <v>31</v>
      </c>
      <c r="B14" t="s">
        <v>12</v>
      </c>
      <c r="C14" s="37">
        <v>61.333333333333336</v>
      </c>
      <c r="D14" s="37">
        <v>59.666666666666664</v>
      </c>
      <c r="E14" s="37">
        <v>59</v>
      </c>
      <c r="F14" s="37">
        <f t="shared" si="0"/>
        <v>180</v>
      </c>
      <c r="H14" t="s">
        <v>34</v>
      </c>
      <c r="I14">
        <f>SUM(I9:I13)</f>
        <v>59</v>
      </c>
      <c r="J14">
        <f>SUMSQ(C2:E21)-I3</f>
        <v>105936.53888888936</v>
      </c>
    </row>
    <row r="15" spans="1:34" x14ac:dyDescent="0.25">
      <c r="A15" t="s">
        <v>31</v>
      </c>
      <c r="B15" t="s">
        <v>14</v>
      </c>
      <c r="C15" s="37">
        <v>62.666666666666664</v>
      </c>
      <c r="D15" s="37">
        <v>60.666666666666664</v>
      </c>
      <c r="E15" s="37">
        <v>63</v>
      </c>
      <c r="F15" s="37">
        <f t="shared" si="0"/>
        <v>186.33333333333331</v>
      </c>
      <c r="P15" t="s">
        <v>36</v>
      </c>
    </row>
    <row r="16" spans="1:34" x14ac:dyDescent="0.25">
      <c r="A16" t="s">
        <v>31</v>
      </c>
      <c r="B16" t="s">
        <v>15</v>
      </c>
      <c r="C16" s="37">
        <v>64.666666666666671</v>
      </c>
      <c r="D16" s="37">
        <v>66.666666666666671</v>
      </c>
      <c r="E16" s="37">
        <v>65</v>
      </c>
      <c r="F16" s="37">
        <f t="shared" si="0"/>
        <v>196.33333333333334</v>
      </c>
      <c r="M16" s="13"/>
      <c r="P16" t="s">
        <v>37</v>
      </c>
      <c r="R16" s="13"/>
      <c r="S16" s="13"/>
    </row>
    <row r="17" spans="1:23" x14ac:dyDescent="0.25">
      <c r="A17" t="s">
        <v>31</v>
      </c>
      <c r="B17" t="s">
        <v>16</v>
      </c>
      <c r="C17" s="37">
        <v>63.333333333333336</v>
      </c>
      <c r="D17" s="37">
        <v>65.333333333333329</v>
      </c>
      <c r="E17" s="37">
        <v>65.333333333333329</v>
      </c>
      <c r="F17" s="37">
        <f t="shared" si="0"/>
        <v>194</v>
      </c>
      <c r="M17" s="13"/>
      <c r="P17" t="s">
        <v>38</v>
      </c>
      <c r="R17" s="13"/>
      <c r="S17" s="13"/>
    </row>
    <row r="18" spans="1:23" x14ac:dyDescent="0.25">
      <c r="A18" t="s">
        <v>31</v>
      </c>
      <c r="B18" t="s">
        <v>17</v>
      </c>
      <c r="C18" s="37">
        <v>63.333333333333336</v>
      </c>
      <c r="D18" s="37">
        <v>64</v>
      </c>
      <c r="E18" s="37">
        <v>67.333333333333329</v>
      </c>
      <c r="F18" s="37">
        <f t="shared" si="0"/>
        <v>194.66666666666669</v>
      </c>
      <c r="I18" t="s">
        <v>0</v>
      </c>
      <c r="M18" s="13"/>
      <c r="P18" t="s">
        <v>39</v>
      </c>
      <c r="R18" s="13"/>
      <c r="S18" s="13"/>
    </row>
    <row r="19" spans="1:23" x14ac:dyDescent="0.25">
      <c r="A19" t="s">
        <v>31</v>
      </c>
      <c r="B19" t="s">
        <v>25</v>
      </c>
      <c r="C19" s="37">
        <v>68.666666666666671</v>
      </c>
      <c r="D19" s="37">
        <v>69.333333333333329</v>
      </c>
      <c r="E19" s="37">
        <v>69.333333333333329</v>
      </c>
      <c r="F19" s="37">
        <f t="shared" si="0"/>
        <v>207.33333333333331</v>
      </c>
      <c r="H19" s="1"/>
      <c r="I19" s="2">
        <v>1</v>
      </c>
      <c r="J19" s="2">
        <v>2</v>
      </c>
      <c r="K19" s="1"/>
      <c r="M19" s="13"/>
      <c r="P19" t="s">
        <v>40</v>
      </c>
      <c r="R19" s="13"/>
      <c r="S19" s="13"/>
      <c r="W19" t="s">
        <v>59</v>
      </c>
    </row>
    <row r="20" spans="1:23" x14ac:dyDescent="0.25">
      <c r="A20" t="s">
        <v>31</v>
      </c>
      <c r="B20" t="s">
        <v>27</v>
      </c>
      <c r="C20" s="37">
        <v>68.666666666666671</v>
      </c>
      <c r="D20" s="37">
        <v>70</v>
      </c>
      <c r="E20" s="37">
        <v>69</v>
      </c>
      <c r="F20" s="37">
        <f t="shared" si="0"/>
        <v>207.66666666666669</v>
      </c>
      <c r="H20" s="4">
        <v>1</v>
      </c>
      <c r="I20" s="10">
        <f>F2</f>
        <v>325.66666666666629</v>
      </c>
      <c r="J20" s="10">
        <f>F12</f>
        <v>147.66666666666669</v>
      </c>
      <c r="K20" s="11">
        <f>SUM(I20:J20)</f>
        <v>473.33333333333297</v>
      </c>
      <c r="M20" s="13"/>
      <c r="P20" t="s">
        <v>41</v>
      </c>
      <c r="R20" s="13"/>
      <c r="S20" s="13"/>
      <c r="V20" t="s">
        <v>57</v>
      </c>
      <c r="W20" s="29">
        <f>Q13</f>
        <v>142.74444444444441</v>
      </c>
    </row>
    <row r="21" spans="1:23" x14ac:dyDescent="0.25">
      <c r="A21" t="s">
        <v>31</v>
      </c>
      <c r="B21" t="s">
        <v>29</v>
      </c>
      <c r="C21" s="37">
        <v>71.666666666666671</v>
      </c>
      <c r="D21" s="37">
        <v>71.333333333333329</v>
      </c>
      <c r="E21" s="37">
        <v>72</v>
      </c>
      <c r="F21" s="37">
        <f t="shared" si="0"/>
        <v>215</v>
      </c>
      <c r="H21" s="4">
        <v>2</v>
      </c>
      <c r="I21" s="10">
        <f t="shared" ref="I21:I29" si="10">F3</f>
        <v>361.333333333334</v>
      </c>
      <c r="J21" s="10">
        <f t="shared" ref="J21:J29" si="11">F13</f>
        <v>169.66666666666669</v>
      </c>
      <c r="K21" s="11">
        <f t="shared" ref="K21:K29" si="12">SUM(I21:J21)</f>
        <v>531.00000000000068</v>
      </c>
      <c r="M21" s="13"/>
      <c r="P21" t="s">
        <v>42</v>
      </c>
      <c r="R21" s="13"/>
      <c r="S21" s="13"/>
      <c r="V21" t="s">
        <v>58</v>
      </c>
      <c r="W21" s="29">
        <f>R13</f>
        <v>63.288888888888891</v>
      </c>
    </row>
    <row r="22" spans="1:23" x14ac:dyDescent="0.25">
      <c r="B22" t="s">
        <v>5</v>
      </c>
      <c r="C22">
        <f>SUM(C2:C21)</f>
        <v>2058.6666666666656</v>
      </c>
      <c r="D22">
        <f t="shared" ref="D22:E22" si="13">SUM(D2:D21)</f>
        <v>2070</v>
      </c>
      <c r="E22">
        <f t="shared" si="13"/>
        <v>2052.333333333333</v>
      </c>
      <c r="F22">
        <f>SUM(F2:F21)</f>
        <v>6180.9999999999991</v>
      </c>
      <c r="H22" s="4">
        <v>3</v>
      </c>
      <c r="I22" s="10">
        <f t="shared" si="10"/>
        <v>382.66666666666634</v>
      </c>
      <c r="J22" s="10">
        <f t="shared" si="11"/>
        <v>180</v>
      </c>
      <c r="K22" s="11">
        <f t="shared" si="12"/>
        <v>562.66666666666629</v>
      </c>
      <c r="M22" s="13"/>
      <c r="P22" t="s">
        <v>43</v>
      </c>
      <c r="R22" s="13"/>
      <c r="S22" s="13"/>
    </row>
    <row r="23" spans="1:23" x14ac:dyDescent="0.25">
      <c r="G23" t="s">
        <v>35</v>
      </c>
      <c r="H23" s="4">
        <v>4</v>
      </c>
      <c r="I23" s="10">
        <f t="shared" si="10"/>
        <v>420.666666666666</v>
      </c>
      <c r="J23" s="10">
        <f t="shared" si="11"/>
        <v>186.33333333333331</v>
      </c>
      <c r="K23" s="11">
        <f t="shared" si="12"/>
        <v>606.99999999999932</v>
      </c>
      <c r="M23" s="13"/>
      <c r="P23" t="s">
        <v>44</v>
      </c>
      <c r="R23" s="13"/>
      <c r="S23" s="13"/>
    </row>
    <row r="24" spans="1:23" x14ac:dyDescent="0.25">
      <c r="H24" s="4">
        <v>5</v>
      </c>
      <c r="I24" s="10">
        <f t="shared" si="10"/>
        <v>426.99999999999966</v>
      </c>
      <c r="J24" s="10">
        <f t="shared" si="11"/>
        <v>196.33333333333334</v>
      </c>
      <c r="K24" s="11">
        <f t="shared" si="12"/>
        <v>623.33333333333303</v>
      </c>
      <c r="M24" s="13"/>
      <c r="P24" t="s">
        <v>45</v>
      </c>
      <c r="R24" s="13"/>
      <c r="S24" s="13"/>
    </row>
    <row r="25" spans="1:23" x14ac:dyDescent="0.25">
      <c r="H25" s="4">
        <v>6</v>
      </c>
      <c r="I25" s="10">
        <f t="shared" si="10"/>
        <v>432</v>
      </c>
      <c r="J25" s="10">
        <f t="shared" si="11"/>
        <v>194</v>
      </c>
      <c r="K25" s="11">
        <f t="shared" si="12"/>
        <v>626</v>
      </c>
      <c r="M25" s="13"/>
      <c r="R25" s="13"/>
      <c r="S25" s="13"/>
    </row>
    <row r="26" spans="1:23" x14ac:dyDescent="0.25">
      <c r="H26" s="4">
        <v>7</v>
      </c>
      <c r="I26" s="10">
        <f t="shared" si="10"/>
        <v>467</v>
      </c>
      <c r="J26" s="10">
        <f t="shared" si="11"/>
        <v>194.66666666666669</v>
      </c>
      <c r="K26" s="11">
        <f t="shared" si="12"/>
        <v>661.66666666666674</v>
      </c>
      <c r="V26" t="s">
        <v>54</v>
      </c>
      <c r="W26" t="s">
        <v>55</v>
      </c>
    </row>
    <row r="27" spans="1:23" x14ac:dyDescent="0.25">
      <c r="H27" s="4">
        <v>8</v>
      </c>
      <c r="I27" s="10">
        <f t="shared" si="10"/>
        <v>480.00000000000034</v>
      </c>
      <c r="J27" s="10">
        <f t="shared" si="11"/>
        <v>207.33333333333331</v>
      </c>
      <c r="K27" s="11">
        <f t="shared" si="12"/>
        <v>687.33333333333371</v>
      </c>
      <c r="W27" t="s">
        <v>50</v>
      </c>
    </row>
    <row r="28" spans="1:23" x14ac:dyDescent="0.25">
      <c r="H28" s="4">
        <v>9</v>
      </c>
      <c r="I28" s="10">
        <f t="shared" si="10"/>
        <v>489</v>
      </c>
      <c r="J28" s="10">
        <f t="shared" si="11"/>
        <v>207.66666666666669</v>
      </c>
      <c r="K28" s="11">
        <f t="shared" si="12"/>
        <v>696.66666666666674</v>
      </c>
      <c r="W28" t="s">
        <v>51</v>
      </c>
    </row>
    <row r="29" spans="1:23" x14ac:dyDescent="0.25">
      <c r="H29" s="4">
        <v>10</v>
      </c>
      <c r="I29" s="10">
        <f t="shared" si="10"/>
        <v>497</v>
      </c>
      <c r="J29" s="10">
        <f t="shared" si="11"/>
        <v>215</v>
      </c>
      <c r="K29" s="11">
        <f t="shared" si="12"/>
        <v>712</v>
      </c>
    </row>
    <row r="30" spans="1:23" x14ac:dyDescent="0.25">
      <c r="H30" s="1"/>
      <c r="I30" s="12">
        <f>SUM(I20:I29)</f>
        <v>4282.3333333333321</v>
      </c>
      <c r="J30" s="12">
        <f t="shared" ref="J30:K30" si="14">SUM(J20:J29)</f>
        <v>1898.6666666666667</v>
      </c>
      <c r="K30" s="1">
        <f t="shared" si="14"/>
        <v>6181</v>
      </c>
    </row>
    <row r="33" spans="4:10" x14ac:dyDescent="0.25">
      <c r="D33" s="13"/>
      <c r="E33" s="13"/>
      <c r="F33" s="13"/>
      <c r="H33" s="29"/>
      <c r="I33" s="29"/>
      <c r="J33" s="29"/>
    </row>
    <row r="34" spans="4:10" x14ac:dyDescent="0.25">
      <c r="D34" s="13"/>
      <c r="E34" s="13"/>
      <c r="F34" s="13"/>
      <c r="H34" s="29"/>
      <c r="I34" s="29"/>
      <c r="J34" s="29"/>
    </row>
    <row r="35" spans="4:10" x14ac:dyDescent="0.25">
      <c r="D35" s="13"/>
      <c r="E35" s="13"/>
      <c r="F35" s="13"/>
      <c r="H35" s="29"/>
      <c r="I35" s="29"/>
      <c r="J35" s="29"/>
    </row>
    <row r="36" spans="4:10" x14ac:dyDescent="0.25">
      <c r="D36" s="13"/>
      <c r="E36" s="13"/>
      <c r="F36" s="13"/>
      <c r="H36" s="29"/>
      <c r="I36" s="29"/>
      <c r="J36" s="29"/>
    </row>
    <row r="37" spans="4:10" x14ac:dyDescent="0.25">
      <c r="D37" s="13"/>
      <c r="E37" s="13"/>
      <c r="F37" s="13"/>
      <c r="H37" s="29"/>
      <c r="I37" s="29"/>
      <c r="J37" s="29"/>
    </row>
    <row r="38" spans="4:10" x14ac:dyDescent="0.25">
      <c r="D38" s="13"/>
      <c r="E38" s="13"/>
      <c r="F38" s="13"/>
      <c r="H38" s="29"/>
      <c r="I38" s="29"/>
      <c r="J38" s="29"/>
    </row>
    <row r="39" spans="4:10" x14ac:dyDescent="0.25">
      <c r="D39" s="13"/>
      <c r="E39" s="13"/>
      <c r="F39" s="13"/>
      <c r="H39" s="29"/>
      <c r="I39" s="29"/>
      <c r="J39" s="29"/>
    </row>
    <row r="40" spans="4:10" x14ac:dyDescent="0.25">
      <c r="D40" s="13"/>
      <c r="E40" s="13"/>
      <c r="F40" s="13"/>
      <c r="H40" s="29"/>
      <c r="I40" s="29"/>
      <c r="J40" s="29"/>
    </row>
    <row r="41" spans="4:10" x14ac:dyDescent="0.25">
      <c r="D41" s="13"/>
      <c r="E41" s="13"/>
      <c r="F41" s="13"/>
      <c r="H41" s="29"/>
      <c r="I41" s="29"/>
      <c r="J41" s="29"/>
    </row>
    <row r="42" spans="4:10" x14ac:dyDescent="0.25">
      <c r="D42" s="13"/>
      <c r="E42" s="13"/>
      <c r="F42" s="13"/>
      <c r="H42" s="29"/>
      <c r="I42" s="29"/>
      <c r="J42" s="29"/>
    </row>
    <row r="43" spans="4:10" x14ac:dyDescent="0.25">
      <c r="D43" s="13"/>
      <c r="E43" s="13"/>
      <c r="F43" s="13"/>
      <c r="H43" s="29"/>
      <c r="I43" s="29"/>
      <c r="J43" s="29"/>
    </row>
    <row r="44" spans="4:10" x14ac:dyDescent="0.25">
      <c r="D44" s="13"/>
      <c r="E44" s="13"/>
      <c r="F44" s="13"/>
      <c r="H44" s="29"/>
      <c r="I44" s="29"/>
      <c r="J44" s="29"/>
    </row>
    <row r="45" spans="4:10" x14ac:dyDescent="0.25">
      <c r="D45" s="13"/>
      <c r="E45" s="13"/>
      <c r="F45" s="13"/>
      <c r="H45" s="29"/>
      <c r="I45" s="29"/>
      <c r="J45" s="29"/>
    </row>
    <row r="46" spans="4:10" x14ac:dyDescent="0.25">
      <c r="D46" s="13"/>
      <c r="E46" s="13"/>
      <c r="F46" s="13"/>
      <c r="H46" s="29"/>
      <c r="I46" s="29"/>
      <c r="J46" s="29"/>
    </row>
    <row r="47" spans="4:10" x14ac:dyDescent="0.25">
      <c r="D47" s="13"/>
      <c r="E47" s="13"/>
      <c r="F47" s="13"/>
      <c r="H47" s="29"/>
      <c r="I47" s="29"/>
      <c r="J47" s="29"/>
    </row>
    <row r="48" spans="4:10" x14ac:dyDescent="0.25">
      <c r="D48" s="13"/>
      <c r="E48" s="13"/>
      <c r="F48" s="13"/>
      <c r="H48" s="29"/>
      <c r="I48" s="29"/>
      <c r="J48" s="29"/>
    </row>
    <row r="49" spans="4:10" x14ac:dyDescent="0.25">
      <c r="D49" s="13"/>
      <c r="E49" s="13"/>
      <c r="F49" s="13"/>
      <c r="H49" s="29"/>
      <c r="I49" s="29"/>
      <c r="J49" s="29"/>
    </row>
    <row r="50" spans="4:10" x14ac:dyDescent="0.25">
      <c r="D50" s="13"/>
      <c r="E50" s="13"/>
      <c r="F50" s="13"/>
      <c r="H50" s="29"/>
      <c r="I50" s="29"/>
      <c r="J50" s="29"/>
    </row>
    <row r="51" spans="4:10" x14ac:dyDescent="0.25">
      <c r="D51" s="13"/>
      <c r="E51" s="13"/>
      <c r="F51" s="13"/>
      <c r="H51" s="29"/>
      <c r="I51" s="29"/>
      <c r="J51" s="29"/>
    </row>
    <row r="52" spans="4:10" x14ac:dyDescent="0.25">
      <c r="D52" s="13"/>
      <c r="E52" s="13"/>
      <c r="F52" s="13"/>
      <c r="H52" s="29"/>
      <c r="I52" s="29"/>
      <c r="J52" s="29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C2" sqref="C2:E21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37">
        <v>110</v>
      </c>
      <c r="D2" s="37">
        <v>108.33333333333333</v>
      </c>
      <c r="E2" s="37">
        <v>107.333333333333</v>
      </c>
      <c r="F2" s="37">
        <f>SUM(C2:E2)</f>
        <v>325.66666666666629</v>
      </c>
      <c r="H2" t="s">
        <v>8</v>
      </c>
      <c r="I2">
        <f>F22</f>
        <v>6180.9999999999991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37">
        <v>120</v>
      </c>
      <c r="D3" s="37">
        <v>120.666666666667</v>
      </c>
      <c r="E3" s="37">
        <v>120.666666666667</v>
      </c>
      <c r="F3" s="37">
        <f t="shared" ref="F3:F21" si="0">SUM(C3:E3)</f>
        <v>361.333333333334</v>
      </c>
      <c r="H3" t="s">
        <v>11</v>
      </c>
      <c r="I3">
        <f>I2*I2/60</f>
        <v>636746.01666666637</v>
      </c>
      <c r="P3" s="4">
        <v>1</v>
      </c>
      <c r="Q3" s="5">
        <f>F2/3</f>
        <v>108.55555555555543</v>
      </c>
      <c r="R3" s="5">
        <f>F12/3</f>
        <v>49.222222222222229</v>
      </c>
      <c r="S3" s="6">
        <f>AVERAGE(Q3:R3)</f>
        <v>78.888888888888829</v>
      </c>
    </row>
    <row r="4" spans="1:19" x14ac:dyDescent="0.25">
      <c r="A4" t="s">
        <v>6</v>
      </c>
      <c r="B4" t="s">
        <v>12</v>
      </c>
      <c r="C4" s="37">
        <v>128.333333333333</v>
      </c>
      <c r="D4" s="37">
        <v>128</v>
      </c>
      <c r="E4" s="37">
        <v>126.33333333333333</v>
      </c>
      <c r="F4" s="37">
        <f t="shared" si="0"/>
        <v>382.66666666666634</v>
      </c>
      <c r="H4" t="s">
        <v>13</v>
      </c>
      <c r="I4">
        <f>I2/60</f>
        <v>103.01666666666665</v>
      </c>
      <c r="P4" s="4">
        <v>2</v>
      </c>
      <c r="Q4" s="5">
        <f t="shared" ref="Q4:Q12" si="1">F3/3</f>
        <v>120.44444444444467</v>
      </c>
      <c r="R4" s="5">
        <f t="shared" ref="R4:R12" si="2">F13/3</f>
        <v>56.555555555555564</v>
      </c>
      <c r="S4" s="6">
        <f t="shared" ref="S4:S12" si="3">AVERAGE(Q4:R4)</f>
        <v>88.500000000000114</v>
      </c>
    </row>
    <row r="5" spans="1:19" x14ac:dyDescent="0.25">
      <c r="A5" t="s">
        <v>6</v>
      </c>
      <c r="B5" t="s">
        <v>14</v>
      </c>
      <c r="C5" s="37">
        <v>139.333333333333</v>
      </c>
      <c r="D5" s="37">
        <v>140.333333333333</v>
      </c>
      <c r="E5" s="37">
        <v>141</v>
      </c>
      <c r="F5" s="37">
        <f t="shared" si="0"/>
        <v>420.666666666666</v>
      </c>
      <c r="P5" s="4">
        <v>3</v>
      </c>
      <c r="Q5" s="5">
        <f t="shared" si="1"/>
        <v>127.55555555555544</v>
      </c>
      <c r="R5" s="5">
        <f t="shared" si="2"/>
        <v>60</v>
      </c>
      <c r="S5" s="6">
        <f t="shared" si="3"/>
        <v>93.777777777777715</v>
      </c>
    </row>
    <row r="6" spans="1:19" x14ac:dyDescent="0.25">
      <c r="A6" t="s">
        <v>6</v>
      </c>
      <c r="B6" t="s">
        <v>15</v>
      </c>
      <c r="C6" s="37">
        <v>142.66666666666666</v>
      </c>
      <c r="D6" s="37">
        <v>142.333333333333</v>
      </c>
      <c r="E6" s="37">
        <v>142</v>
      </c>
      <c r="F6" s="37">
        <f t="shared" si="0"/>
        <v>426.99999999999966</v>
      </c>
      <c r="P6" s="4">
        <v>4</v>
      </c>
      <c r="Q6" s="5">
        <f t="shared" si="1"/>
        <v>140.222222222222</v>
      </c>
      <c r="R6" s="5">
        <f t="shared" si="2"/>
        <v>62.111111111111107</v>
      </c>
      <c r="S6" s="6">
        <f t="shared" si="3"/>
        <v>101.16666666666656</v>
      </c>
    </row>
    <row r="7" spans="1:19" x14ac:dyDescent="0.25">
      <c r="A7" t="s">
        <v>6</v>
      </c>
      <c r="B7" t="s">
        <v>16</v>
      </c>
      <c r="C7" s="37">
        <v>144</v>
      </c>
      <c r="D7" s="37">
        <v>144</v>
      </c>
      <c r="E7" s="37">
        <v>144</v>
      </c>
      <c r="F7" s="37">
        <f t="shared" si="0"/>
        <v>432</v>
      </c>
      <c r="P7" s="4">
        <v>5</v>
      </c>
      <c r="Q7" s="5">
        <f t="shared" si="1"/>
        <v>142.33333333333323</v>
      </c>
      <c r="R7" s="5">
        <f t="shared" si="2"/>
        <v>65.444444444444443</v>
      </c>
      <c r="S7" s="6">
        <f t="shared" si="3"/>
        <v>103.88888888888883</v>
      </c>
    </row>
    <row r="8" spans="1:19" x14ac:dyDescent="0.25">
      <c r="A8" t="s">
        <v>6</v>
      </c>
      <c r="B8" t="s">
        <v>17</v>
      </c>
      <c r="C8" s="37">
        <v>153.333333333333</v>
      </c>
      <c r="D8" s="37">
        <v>157</v>
      </c>
      <c r="E8" s="37">
        <v>156.666666666667</v>
      </c>
      <c r="F8" s="37">
        <f t="shared" si="0"/>
        <v>467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144</v>
      </c>
      <c r="R8" s="5">
        <f t="shared" si="2"/>
        <v>64.666666666666671</v>
      </c>
      <c r="S8" s="6">
        <f t="shared" si="3"/>
        <v>104.33333333333334</v>
      </c>
    </row>
    <row r="9" spans="1:19" x14ac:dyDescent="0.25">
      <c r="A9" t="s">
        <v>6</v>
      </c>
      <c r="B9" t="s">
        <v>25</v>
      </c>
      <c r="C9" s="37">
        <v>161</v>
      </c>
      <c r="D9" s="37">
        <v>160.666666666667</v>
      </c>
      <c r="E9" s="37">
        <v>158.33333333333334</v>
      </c>
      <c r="F9" s="37">
        <f t="shared" si="0"/>
        <v>480.00000000000034</v>
      </c>
      <c r="H9" t="s">
        <v>26</v>
      </c>
      <c r="I9">
        <v>2</v>
      </c>
      <c r="J9">
        <f>SUMSQ(C22:E22)/20-I3</f>
        <v>8.0111111111473292</v>
      </c>
      <c r="K9">
        <f>J9/I9</f>
        <v>4.0055555555736646</v>
      </c>
      <c r="L9">
        <f>K9/K13</f>
        <v>1.4774059028667266</v>
      </c>
      <c r="M9">
        <f>FDIST(L9,I9,I13)</f>
        <v>0.2410430300319113</v>
      </c>
      <c r="N9" t="str">
        <f>IF(M9&gt;0.05, "NS", IF(M9&gt;0.01, "*", IF(M9&gt;0.001, "**", "***")))</f>
        <v>NS</v>
      </c>
      <c r="P9" s="4">
        <v>7</v>
      </c>
      <c r="Q9" s="5">
        <f t="shared" si="1"/>
        <v>155.66666666666666</v>
      </c>
      <c r="R9" s="5">
        <f t="shared" si="2"/>
        <v>64.8888888888889</v>
      </c>
      <c r="S9" s="6">
        <f t="shared" si="3"/>
        <v>110.27777777777777</v>
      </c>
    </row>
    <row r="10" spans="1:19" x14ac:dyDescent="0.25">
      <c r="A10" t="s">
        <v>6</v>
      </c>
      <c r="B10" t="s">
        <v>27</v>
      </c>
      <c r="C10" s="37">
        <v>163.33333333333334</v>
      </c>
      <c r="D10" s="37">
        <v>164</v>
      </c>
      <c r="E10" s="37">
        <v>161.66666666666666</v>
      </c>
      <c r="F10" s="37">
        <f t="shared" si="0"/>
        <v>489</v>
      </c>
      <c r="H10" t="s">
        <v>28</v>
      </c>
      <c r="I10">
        <v>1</v>
      </c>
      <c r="J10">
        <f>SUMSQ(I30:J30)/30-I3</f>
        <v>94697.779629629687</v>
      </c>
      <c r="K10">
        <f t="shared" ref="K10:K13" si="4">J10/I10</f>
        <v>94697.779629629687</v>
      </c>
      <c r="L10">
        <f>K10/K13</f>
        <v>34928.2531903743</v>
      </c>
      <c r="M10">
        <f>FDIST(L10,I10,I13)</f>
        <v>6.2513119406314511E-58</v>
      </c>
      <c r="N10" t="str">
        <f t="shared" ref="N10:N12" si="5">IF(M10&gt;0.05, "NS", IF(M10&gt;0.01, "*", IF(M10&gt;0.001, "**", "***")))</f>
        <v>***</v>
      </c>
      <c r="P10" s="4">
        <v>8</v>
      </c>
      <c r="Q10" s="5">
        <f t="shared" si="1"/>
        <v>160.00000000000011</v>
      </c>
      <c r="R10" s="5">
        <f t="shared" si="2"/>
        <v>69.1111111111111</v>
      </c>
      <c r="S10" s="6">
        <f t="shared" si="3"/>
        <v>114.5555555555556</v>
      </c>
    </row>
    <row r="11" spans="1:19" x14ac:dyDescent="0.25">
      <c r="A11" t="s">
        <v>6</v>
      </c>
      <c r="B11" t="s">
        <v>29</v>
      </c>
      <c r="C11" s="37">
        <v>166.66666666666666</v>
      </c>
      <c r="D11" s="37">
        <v>170.33333333333334</v>
      </c>
      <c r="E11" s="37">
        <v>160</v>
      </c>
      <c r="F11" s="37">
        <f t="shared" si="0"/>
        <v>497</v>
      </c>
      <c r="H11" t="s">
        <v>30</v>
      </c>
      <c r="I11">
        <v>9</v>
      </c>
      <c r="J11">
        <f>SUMSQ(K20:K29)/6-I3</f>
        <v>8918.4833333335118</v>
      </c>
      <c r="K11">
        <f t="shared" si="4"/>
        <v>990.94259259261241</v>
      </c>
      <c r="L11">
        <f>K11/K13</f>
        <v>365.49847215605774</v>
      </c>
      <c r="M11">
        <f>FDIST(L11,I11,I13)</f>
        <v>4.5460096018426447E-34</v>
      </c>
      <c r="N11" t="str">
        <f t="shared" si="5"/>
        <v>***</v>
      </c>
      <c r="P11" s="4">
        <v>9</v>
      </c>
      <c r="Q11" s="8">
        <f>F10/3</f>
        <v>163</v>
      </c>
      <c r="R11" s="8">
        <f t="shared" si="2"/>
        <v>69.222222222222229</v>
      </c>
      <c r="S11" s="4">
        <f t="shared" si="3"/>
        <v>116.11111111111111</v>
      </c>
    </row>
    <row r="12" spans="1:19" x14ac:dyDescent="0.25">
      <c r="A12" t="s">
        <v>31</v>
      </c>
      <c r="B12" t="s">
        <v>7</v>
      </c>
      <c r="C12" s="37">
        <v>50.6666666666667</v>
      </c>
      <c r="D12" s="37">
        <v>50</v>
      </c>
      <c r="E12" s="37">
        <v>47</v>
      </c>
      <c r="F12" s="37">
        <f t="shared" si="0"/>
        <v>147.66666666666669</v>
      </c>
      <c r="H12" t="s">
        <v>32</v>
      </c>
      <c r="I12">
        <v>9</v>
      </c>
      <c r="J12">
        <f>SUMSQ(I20:J29)/3-I3-J10-J11</f>
        <v>2209.2388888887363</v>
      </c>
      <c r="K12">
        <f t="shared" si="4"/>
        <v>245.47098765430403</v>
      </c>
      <c r="L12">
        <f>K12/K13</f>
        <v>90.539322476343713</v>
      </c>
      <c r="M12">
        <f>FDIST(L12,I12,I13)</f>
        <v>6.9513479037493372E-23</v>
      </c>
      <c r="N12" t="str">
        <f t="shared" si="5"/>
        <v>***</v>
      </c>
      <c r="P12" s="4">
        <v>10</v>
      </c>
      <c r="Q12" s="8">
        <f t="shared" si="1"/>
        <v>165.66666666666666</v>
      </c>
      <c r="R12" s="8">
        <f t="shared" si="2"/>
        <v>71.666666666666671</v>
      </c>
      <c r="S12" s="4">
        <f t="shared" si="3"/>
        <v>118.66666666666666</v>
      </c>
    </row>
    <row r="13" spans="1:19" x14ac:dyDescent="0.25">
      <c r="A13" t="s">
        <v>31</v>
      </c>
      <c r="B13" t="s">
        <v>10</v>
      </c>
      <c r="C13" s="37">
        <v>55</v>
      </c>
      <c r="D13" s="37">
        <v>57.333333333333336</v>
      </c>
      <c r="E13" s="37">
        <v>57.333333333333336</v>
      </c>
      <c r="F13" s="37">
        <f t="shared" si="0"/>
        <v>169.66666666666669</v>
      </c>
      <c r="H13" t="s">
        <v>33</v>
      </c>
      <c r="I13">
        <v>38</v>
      </c>
      <c r="J13">
        <f>J14-J12-J11-J10-J9</f>
        <v>103.02592592628207</v>
      </c>
      <c r="K13">
        <f t="shared" si="4"/>
        <v>2.7112085770074228</v>
      </c>
      <c r="P13" s="3" t="s">
        <v>9</v>
      </c>
      <c r="Q13" s="9">
        <f>AVERAGE(Q3:Q12)</f>
        <v>142.74444444444441</v>
      </c>
      <c r="R13" s="9">
        <f t="shared" ref="R13" si="6">AVERAGE(R3:R12)</f>
        <v>63.288888888888891</v>
      </c>
      <c r="S13" s="1"/>
    </row>
    <row r="14" spans="1:19" x14ac:dyDescent="0.25">
      <c r="A14" t="s">
        <v>31</v>
      </c>
      <c r="B14" t="s">
        <v>12</v>
      </c>
      <c r="C14" s="37">
        <v>61.333333333333336</v>
      </c>
      <c r="D14" s="37">
        <v>59.666666666666664</v>
      </c>
      <c r="E14" s="37">
        <v>59</v>
      </c>
      <c r="F14" s="37">
        <f t="shared" si="0"/>
        <v>180</v>
      </c>
      <c r="H14" t="s">
        <v>34</v>
      </c>
      <c r="I14">
        <f>SUM(I9:I13)</f>
        <v>59</v>
      </c>
      <c r="J14">
        <f>SUMSQ(C2:E21)-I3</f>
        <v>105936.53888888936</v>
      </c>
    </row>
    <row r="15" spans="1:19" x14ac:dyDescent="0.25">
      <c r="A15" t="s">
        <v>31</v>
      </c>
      <c r="B15" t="s">
        <v>14</v>
      </c>
      <c r="C15" s="37">
        <v>62.666666666666664</v>
      </c>
      <c r="D15" s="37">
        <v>60.666666666666664</v>
      </c>
      <c r="E15" s="37">
        <v>63</v>
      </c>
      <c r="F15" s="37">
        <f t="shared" si="0"/>
        <v>186.33333333333331</v>
      </c>
    </row>
    <row r="16" spans="1:19" x14ac:dyDescent="0.25">
      <c r="A16" t="s">
        <v>31</v>
      </c>
      <c r="B16" t="s">
        <v>15</v>
      </c>
      <c r="C16" s="37">
        <v>64.666666666666671</v>
      </c>
      <c r="D16" s="37">
        <v>66.666666666666671</v>
      </c>
      <c r="E16" s="37">
        <v>65</v>
      </c>
      <c r="F16" s="37">
        <f t="shared" si="0"/>
        <v>196.33333333333334</v>
      </c>
    </row>
    <row r="17" spans="1:11" x14ac:dyDescent="0.25">
      <c r="A17" t="s">
        <v>31</v>
      </c>
      <c r="B17" t="s">
        <v>16</v>
      </c>
      <c r="C17" s="37">
        <v>63.333333333333336</v>
      </c>
      <c r="D17" s="37">
        <v>65.333333333333329</v>
      </c>
      <c r="E17" s="37">
        <v>65.333333333333329</v>
      </c>
      <c r="F17" s="37">
        <f t="shared" si="0"/>
        <v>194</v>
      </c>
    </row>
    <row r="18" spans="1:11" x14ac:dyDescent="0.25">
      <c r="A18" t="s">
        <v>31</v>
      </c>
      <c r="B18" t="s">
        <v>17</v>
      </c>
      <c r="C18" s="37">
        <v>63.333333333333336</v>
      </c>
      <c r="D18" s="37">
        <v>64</v>
      </c>
      <c r="E18" s="37">
        <v>67.333333333333329</v>
      </c>
      <c r="F18" s="37">
        <f t="shared" si="0"/>
        <v>194.66666666666669</v>
      </c>
      <c r="I18" t="s">
        <v>0</v>
      </c>
    </row>
    <row r="19" spans="1:11" x14ac:dyDescent="0.25">
      <c r="A19" t="s">
        <v>31</v>
      </c>
      <c r="B19" t="s">
        <v>25</v>
      </c>
      <c r="C19" s="37">
        <v>68.666666666666671</v>
      </c>
      <c r="D19" s="37">
        <v>69.333333333333329</v>
      </c>
      <c r="E19" s="37">
        <v>69.333333333333329</v>
      </c>
      <c r="F19" s="37">
        <f t="shared" si="0"/>
        <v>207.33333333333331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37">
        <v>68.666666666666671</v>
      </c>
      <c r="D20" s="37">
        <v>70</v>
      </c>
      <c r="E20" s="37">
        <v>69</v>
      </c>
      <c r="F20" s="37">
        <f t="shared" si="0"/>
        <v>207.66666666666669</v>
      </c>
      <c r="H20" s="4">
        <v>1</v>
      </c>
      <c r="I20" s="10">
        <f>F2</f>
        <v>325.66666666666629</v>
      </c>
      <c r="J20" s="10">
        <f>F12</f>
        <v>147.66666666666669</v>
      </c>
      <c r="K20" s="11">
        <f>SUM(I20:J20)</f>
        <v>473.33333333333297</v>
      </c>
    </row>
    <row r="21" spans="1:11" x14ac:dyDescent="0.25">
      <c r="A21" t="s">
        <v>31</v>
      </c>
      <c r="B21" t="s">
        <v>29</v>
      </c>
      <c r="C21" s="37">
        <v>71.666666666666671</v>
      </c>
      <c r="D21" s="37">
        <v>71.333333333333329</v>
      </c>
      <c r="E21" s="37">
        <v>72</v>
      </c>
      <c r="F21" s="37">
        <f t="shared" si="0"/>
        <v>215</v>
      </c>
      <c r="H21" s="4">
        <v>2</v>
      </c>
      <c r="I21" s="10">
        <f t="shared" ref="I21:I29" si="7">F3</f>
        <v>361.333333333334</v>
      </c>
      <c r="J21" s="10">
        <f t="shared" ref="J21:J29" si="8">F13</f>
        <v>169.66666666666669</v>
      </c>
      <c r="K21" s="11">
        <f t="shared" ref="K21:K29" si="9">SUM(I21:J21)</f>
        <v>531.00000000000068</v>
      </c>
    </row>
    <row r="22" spans="1:11" x14ac:dyDescent="0.25">
      <c r="B22" t="s">
        <v>5</v>
      </c>
      <c r="C22">
        <f>SUM(C2:C21)</f>
        <v>2058.6666666666656</v>
      </c>
      <c r="D22">
        <f t="shared" ref="D22:E22" si="10">SUM(D2:D21)</f>
        <v>2070</v>
      </c>
      <c r="E22">
        <f t="shared" si="10"/>
        <v>2052.333333333333</v>
      </c>
      <c r="F22">
        <f>SUM(F2:F21)</f>
        <v>6180.9999999999991</v>
      </c>
      <c r="H22" s="4">
        <v>3</v>
      </c>
      <c r="I22" s="10">
        <f t="shared" si="7"/>
        <v>382.66666666666634</v>
      </c>
      <c r="J22" s="10">
        <f t="shared" si="8"/>
        <v>180</v>
      </c>
      <c r="K22" s="11">
        <f t="shared" si="9"/>
        <v>562.66666666666629</v>
      </c>
    </row>
    <row r="23" spans="1:11" x14ac:dyDescent="0.25">
      <c r="G23" t="s">
        <v>35</v>
      </c>
      <c r="H23" s="4">
        <v>4</v>
      </c>
      <c r="I23" s="10">
        <f t="shared" si="7"/>
        <v>420.666666666666</v>
      </c>
      <c r="J23" s="10">
        <f t="shared" si="8"/>
        <v>186.33333333333331</v>
      </c>
      <c r="K23" s="11">
        <f t="shared" si="9"/>
        <v>606.99999999999932</v>
      </c>
    </row>
    <row r="24" spans="1:11" x14ac:dyDescent="0.25">
      <c r="H24" s="4">
        <v>5</v>
      </c>
      <c r="I24" s="10">
        <f t="shared" si="7"/>
        <v>426.99999999999966</v>
      </c>
      <c r="J24" s="10">
        <f t="shared" si="8"/>
        <v>196.33333333333334</v>
      </c>
      <c r="K24" s="11">
        <f t="shared" si="9"/>
        <v>623.33333333333303</v>
      </c>
    </row>
    <row r="25" spans="1:11" x14ac:dyDescent="0.25">
      <c r="H25" s="4">
        <v>6</v>
      </c>
      <c r="I25" s="10">
        <f t="shared" si="7"/>
        <v>432</v>
      </c>
      <c r="J25" s="10">
        <f t="shared" si="8"/>
        <v>194</v>
      </c>
      <c r="K25" s="11">
        <f t="shared" si="9"/>
        <v>626</v>
      </c>
    </row>
    <row r="26" spans="1:11" x14ac:dyDescent="0.25">
      <c r="H26" s="4">
        <v>7</v>
      </c>
      <c r="I26" s="10">
        <f t="shared" si="7"/>
        <v>467</v>
      </c>
      <c r="J26" s="10">
        <f t="shared" si="8"/>
        <v>194.66666666666669</v>
      </c>
      <c r="K26" s="11">
        <f t="shared" si="9"/>
        <v>661.66666666666674</v>
      </c>
    </row>
    <row r="27" spans="1:11" x14ac:dyDescent="0.25">
      <c r="H27" s="4">
        <v>8</v>
      </c>
      <c r="I27" s="10">
        <f t="shared" si="7"/>
        <v>480.00000000000034</v>
      </c>
      <c r="J27" s="10">
        <f t="shared" si="8"/>
        <v>207.33333333333331</v>
      </c>
      <c r="K27" s="11">
        <f t="shared" si="9"/>
        <v>687.33333333333371</v>
      </c>
    </row>
    <row r="28" spans="1:11" x14ac:dyDescent="0.25">
      <c r="H28" s="4">
        <v>9</v>
      </c>
      <c r="I28" s="10">
        <f t="shared" si="7"/>
        <v>489</v>
      </c>
      <c r="J28" s="10">
        <f t="shared" si="8"/>
        <v>207.66666666666669</v>
      </c>
      <c r="K28" s="11">
        <f t="shared" si="9"/>
        <v>696.66666666666674</v>
      </c>
    </row>
    <row r="29" spans="1:11" x14ac:dyDescent="0.25">
      <c r="H29" s="4">
        <v>10</v>
      </c>
      <c r="I29" s="10">
        <f t="shared" si="7"/>
        <v>497</v>
      </c>
      <c r="J29" s="10">
        <f t="shared" si="8"/>
        <v>215</v>
      </c>
      <c r="K29" s="11">
        <f t="shared" si="9"/>
        <v>712</v>
      </c>
    </row>
    <row r="30" spans="1:11" x14ac:dyDescent="0.25">
      <c r="H30" s="1"/>
      <c r="I30" s="12">
        <f>SUM(I20:I29)</f>
        <v>4282.3333333333321</v>
      </c>
      <c r="J30" s="12">
        <f t="shared" ref="J30:K30" si="11">SUM(J20:J29)</f>
        <v>1898.6666666666667</v>
      </c>
      <c r="K30" s="1">
        <f t="shared" si="11"/>
        <v>618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0"/>
  <sheetViews>
    <sheetView workbookViewId="0">
      <selection activeCell="N23" sqref="N23"/>
    </sheetView>
  </sheetViews>
  <sheetFormatPr defaultRowHeight="15" x14ac:dyDescent="0.25"/>
  <cols>
    <col min="3" max="3" width="9.5703125" bestFit="1" customWidth="1"/>
    <col min="4" max="5" width="9.140625" customWidth="1"/>
    <col min="6" max="6" width="9.5703125" bestFit="1" customWidth="1"/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29">
        <v>6250</v>
      </c>
      <c r="D2" s="29">
        <v>7083.3333333333339</v>
      </c>
      <c r="E2" s="29">
        <v>6666.666666666667</v>
      </c>
      <c r="F2" s="29">
        <f>SUM(C2:E2)</f>
        <v>20000</v>
      </c>
      <c r="H2" t="s">
        <v>8</v>
      </c>
      <c r="I2">
        <f>F22</f>
        <v>472877.16666666657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29">
        <v>5375.0000000000009</v>
      </c>
      <c r="D3" s="29">
        <v>7708.3333333333339</v>
      </c>
      <c r="E3" s="29">
        <v>7916.6666666666661</v>
      </c>
      <c r="F3" s="29">
        <f t="shared" ref="F3:F21" si="0">SUM(C3:E3)</f>
        <v>21000</v>
      </c>
      <c r="H3" t="s">
        <v>11</v>
      </c>
      <c r="I3">
        <f>I2*I2/60</f>
        <v>3726880245.9115729</v>
      </c>
      <c r="P3" s="4">
        <v>1</v>
      </c>
      <c r="Q3" s="5">
        <f>F2/3</f>
        <v>6666.666666666667</v>
      </c>
      <c r="R3" s="5">
        <f>F12/3</f>
        <v>6250</v>
      </c>
      <c r="S3" s="6">
        <f>AVERAGE(Q3:R3)</f>
        <v>6458.3333333333339</v>
      </c>
    </row>
    <row r="4" spans="1:19" x14ac:dyDescent="0.25">
      <c r="A4" t="s">
        <v>6</v>
      </c>
      <c r="B4" t="s">
        <v>12</v>
      </c>
      <c r="C4" s="29">
        <v>7083.3333333333339</v>
      </c>
      <c r="D4" s="29">
        <v>7083.3333333333339</v>
      </c>
      <c r="E4" s="29">
        <v>7291.666666666667</v>
      </c>
      <c r="F4" s="29">
        <f t="shared" si="0"/>
        <v>21458.333333333336</v>
      </c>
      <c r="H4" t="s">
        <v>13</v>
      </c>
      <c r="I4">
        <f>I2/60</f>
        <v>7881.2861111111097</v>
      </c>
      <c r="P4" s="4">
        <v>2</v>
      </c>
      <c r="Q4" s="5">
        <f t="shared" ref="Q4:Q12" si="1">F3/3</f>
        <v>7000</v>
      </c>
      <c r="R4" s="5">
        <f t="shared" ref="R4:R12" si="2">F13/3</f>
        <v>6680.5555555555547</v>
      </c>
      <c r="S4" s="6">
        <f t="shared" ref="S4:S12" si="3">AVERAGE(Q4:R4)</f>
        <v>6840.2777777777774</v>
      </c>
    </row>
    <row r="5" spans="1:19" x14ac:dyDescent="0.25">
      <c r="A5" t="s">
        <v>6</v>
      </c>
      <c r="B5" t="s">
        <v>14</v>
      </c>
      <c r="C5" s="29">
        <v>8333.3333333333339</v>
      </c>
      <c r="D5" s="29">
        <v>7291.666666666667</v>
      </c>
      <c r="E5" s="29">
        <v>6666.666666666667</v>
      </c>
      <c r="F5" s="29">
        <f>SUM(C5:E5)</f>
        <v>22291.666666666668</v>
      </c>
      <c r="P5" s="4">
        <v>3</v>
      </c>
      <c r="Q5" s="5">
        <f t="shared" si="1"/>
        <v>7152.7777777777783</v>
      </c>
      <c r="R5" s="5">
        <f t="shared" si="2"/>
        <v>7361.1111111111122</v>
      </c>
      <c r="S5" s="6">
        <f t="shared" si="3"/>
        <v>7256.9444444444453</v>
      </c>
    </row>
    <row r="6" spans="1:19" x14ac:dyDescent="0.25">
      <c r="A6" t="s">
        <v>6</v>
      </c>
      <c r="B6" t="s">
        <v>15</v>
      </c>
      <c r="C6" s="29">
        <v>7291.666666666667</v>
      </c>
      <c r="D6" s="29">
        <v>7916.6666666666661</v>
      </c>
      <c r="E6" s="29">
        <v>7500</v>
      </c>
      <c r="F6" s="29">
        <f t="shared" si="0"/>
        <v>22708.333333333332</v>
      </c>
      <c r="P6" s="4">
        <v>4</v>
      </c>
      <c r="Q6" s="5">
        <f>F5/3</f>
        <v>7430.5555555555557</v>
      </c>
      <c r="R6" s="5">
        <f t="shared" si="2"/>
        <v>7291.666666666667</v>
      </c>
      <c r="S6" s="6">
        <f t="shared" si="3"/>
        <v>7361.1111111111113</v>
      </c>
    </row>
    <row r="7" spans="1:19" x14ac:dyDescent="0.25">
      <c r="A7" t="s">
        <v>6</v>
      </c>
      <c r="B7" t="s">
        <v>16</v>
      </c>
      <c r="C7" s="29">
        <v>8750.0000000000018</v>
      </c>
      <c r="D7" s="29">
        <v>7189.6666666665997</v>
      </c>
      <c r="E7" s="29">
        <v>7291.666666666667</v>
      </c>
      <c r="F7" s="29">
        <f t="shared" si="0"/>
        <v>23231.33333333327</v>
      </c>
      <c r="P7" s="4">
        <v>5</v>
      </c>
      <c r="Q7" s="5">
        <f t="shared" si="1"/>
        <v>7569.4444444444443</v>
      </c>
      <c r="R7" s="5">
        <f t="shared" si="2"/>
        <v>7291.666666666667</v>
      </c>
      <c r="S7" s="6">
        <f t="shared" si="3"/>
        <v>7430.5555555555557</v>
      </c>
    </row>
    <row r="8" spans="1:19" x14ac:dyDescent="0.25">
      <c r="A8" t="s">
        <v>6</v>
      </c>
      <c r="B8" t="s">
        <v>17</v>
      </c>
      <c r="C8" s="29">
        <v>8541.6666666666661</v>
      </c>
      <c r="D8" s="29">
        <v>7291.666666666667</v>
      </c>
      <c r="E8" s="29">
        <v>8541.6666666666661</v>
      </c>
      <c r="F8" s="29">
        <f t="shared" si="0"/>
        <v>24375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7743.7777777777565</v>
      </c>
      <c r="R8" s="5">
        <f t="shared" si="2"/>
        <v>7458.3333333333348</v>
      </c>
      <c r="S8" s="6">
        <f t="shared" si="3"/>
        <v>7601.0555555555457</v>
      </c>
    </row>
    <row r="9" spans="1:19" x14ac:dyDescent="0.25">
      <c r="A9" t="s">
        <v>6</v>
      </c>
      <c r="B9" t="s">
        <v>25</v>
      </c>
      <c r="C9" s="29">
        <v>10208.333333333334</v>
      </c>
      <c r="D9" s="29">
        <v>10416.666666666668</v>
      </c>
      <c r="E9" s="29">
        <v>8125</v>
      </c>
      <c r="F9" s="29">
        <f t="shared" si="0"/>
        <v>28750</v>
      </c>
      <c r="H9" t="s">
        <v>26</v>
      </c>
      <c r="I9">
        <v>2</v>
      </c>
      <c r="J9">
        <f>SUMSQ(C22:E22)/20-I3</f>
        <v>2810494.6009254456</v>
      </c>
      <c r="K9">
        <f>J9/I9</f>
        <v>1405247.3004627228</v>
      </c>
      <c r="L9">
        <f>K9/K13</f>
        <v>2.3696916301212543</v>
      </c>
      <c r="M9">
        <f>FDIST(L9,I9,I13)</f>
        <v>0.10718933304676756</v>
      </c>
      <c r="N9" t="str">
        <f>IF(M9&gt;0.05, "NS", IF(M9&gt;0.01, "*", IF(M9&gt;0.001, "**", "***")))</f>
        <v>NS</v>
      </c>
      <c r="P9" s="4">
        <v>7</v>
      </c>
      <c r="Q9" s="5">
        <f t="shared" si="1"/>
        <v>8125</v>
      </c>
      <c r="R9" s="5">
        <f t="shared" si="2"/>
        <v>7631.9444444444425</v>
      </c>
      <c r="S9" s="6">
        <f t="shared" si="3"/>
        <v>7878.4722222222208</v>
      </c>
    </row>
    <row r="10" spans="1:19" x14ac:dyDescent="0.25">
      <c r="A10" t="s">
        <v>6</v>
      </c>
      <c r="B10" t="s">
        <v>27</v>
      </c>
      <c r="C10" s="29">
        <v>10625</v>
      </c>
      <c r="D10" s="29">
        <v>10000</v>
      </c>
      <c r="E10" s="29">
        <v>10208.333333333334</v>
      </c>
      <c r="F10" s="29">
        <f t="shared" si="0"/>
        <v>30833.333333333336</v>
      </c>
      <c r="H10" t="s">
        <v>28</v>
      </c>
      <c r="I10">
        <v>1</v>
      </c>
      <c r="J10">
        <f>SUMSQ(I30:J30)/30-I3</f>
        <v>5965370.9115743637</v>
      </c>
      <c r="K10">
        <f t="shared" ref="K10:K13" si="4">J10/I10</f>
        <v>5965370.9115743637</v>
      </c>
      <c r="L10">
        <f>K10/K13</f>
        <v>10.059503060473274</v>
      </c>
      <c r="M10">
        <f>FDIST(L10,I10,I13)</f>
        <v>2.9956876461310357E-3</v>
      </c>
      <c r="N10" t="str">
        <f t="shared" ref="N10:N12" si="5">IF(M10&gt;0.05, "NS", IF(M10&gt;0.01, "*", IF(M10&gt;0.001, "**", "***")))</f>
        <v>**</v>
      </c>
      <c r="P10" s="4">
        <v>8</v>
      </c>
      <c r="Q10" s="5">
        <f t="shared" si="1"/>
        <v>9583.3333333333339</v>
      </c>
      <c r="R10" s="5">
        <f t="shared" si="2"/>
        <v>8402.7777777777792</v>
      </c>
      <c r="S10" s="6">
        <f t="shared" si="3"/>
        <v>8993.0555555555566</v>
      </c>
    </row>
    <row r="11" spans="1:19" x14ac:dyDescent="0.25">
      <c r="A11" t="s">
        <v>6</v>
      </c>
      <c r="B11" t="s">
        <v>29</v>
      </c>
      <c r="C11" s="29">
        <v>10416.666666666668</v>
      </c>
      <c r="D11" s="29">
        <v>10625</v>
      </c>
      <c r="E11" s="29">
        <v>10208.333333333334</v>
      </c>
      <c r="F11" s="29">
        <f t="shared" si="0"/>
        <v>31250</v>
      </c>
      <c r="H11" t="s">
        <v>30</v>
      </c>
      <c r="I11">
        <v>9</v>
      </c>
      <c r="J11">
        <f>SUMSQ(K20:K29)/6-I3</f>
        <v>63465335.889351845</v>
      </c>
      <c r="K11">
        <f t="shared" si="4"/>
        <v>7051703.9877057606</v>
      </c>
      <c r="L11">
        <f>K11/K13</f>
        <v>11.89140439000067</v>
      </c>
      <c r="M11">
        <f>FDIST(L11,I11,I13)</f>
        <v>1.237536665839929E-8</v>
      </c>
      <c r="N11" t="str">
        <f t="shared" si="5"/>
        <v>***</v>
      </c>
      <c r="P11" s="4">
        <v>9</v>
      </c>
      <c r="Q11" s="8">
        <f>F10/3</f>
        <v>10277.777777777779</v>
      </c>
      <c r="R11" s="8">
        <f t="shared" si="2"/>
        <v>8333.3333333333339</v>
      </c>
      <c r="S11" s="4">
        <f t="shared" si="3"/>
        <v>9305.5555555555566</v>
      </c>
    </row>
    <row r="12" spans="1:19" x14ac:dyDescent="0.25">
      <c r="A12" t="s">
        <v>31</v>
      </c>
      <c r="B12" t="s">
        <v>7</v>
      </c>
      <c r="C12" s="29">
        <v>6458.3333333333339</v>
      </c>
      <c r="D12" s="29">
        <v>6250</v>
      </c>
      <c r="E12" s="29">
        <v>6041.6666666666661</v>
      </c>
      <c r="F12" s="29">
        <f t="shared" si="0"/>
        <v>18750</v>
      </c>
      <c r="H12" t="s">
        <v>32</v>
      </c>
      <c r="I12">
        <v>9</v>
      </c>
      <c r="J12">
        <f>SUMSQ(I20:J29)/3-I3-J10-J11</f>
        <v>6096734.0375003815</v>
      </c>
      <c r="K12">
        <f t="shared" si="4"/>
        <v>677414.8930555979</v>
      </c>
      <c r="L12">
        <f>K12/K13</f>
        <v>1.1423358733119431</v>
      </c>
      <c r="M12">
        <f>FDIST(L12,I12,I13)</f>
        <v>0.35847587672435538</v>
      </c>
      <c r="N12" t="str">
        <f t="shared" si="5"/>
        <v>NS</v>
      </c>
      <c r="P12" s="4">
        <v>10</v>
      </c>
      <c r="Q12" s="8">
        <f t="shared" si="1"/>
        <v>10416.666666666666</v>
      </c>
      <c r="R12" s="8">
        <f t="shared" si="2"/>
        <v>8958.3333333333339</v>
      </c>
      <c r="S12" s="4">
        <f t="shared" si="3"/>
        <v>9687.5</v>
      </c>
    </row>
    <row r="13" spans="1:19" x14ac:dyDescent="0.25">
      <c r="A13" t="s">
        <v>31</v>
      </c>
      <c r="B13" t="s">
        <v>10</v>
      </c>
      <c r="C13" s="29">
        <v>7333.3333333333339</v>
      </c>
      <c r="D13" s="29">
        <v>6666.666666666667</v>
      </c>
      <c r="E13" s="29">
        <v>6041.6666666666661</v>
      </c>
      <c r="F13" s="29">
        <f t="shared" si="0"/>
        <v>20041.666666666664</v>
      </c>
      <c r="H13" t="s">
        <v>33</v>
      </c>
      <c r="I13">
        <v>38</v>
      </c>
      <c r="J13">
        <f>J14-J12-J11-J10-J9</f>
        <v>22534323.343519211</v>
      </c>
      <c r="K13">
        <f t="shared" si="4"/>
        <v>593008.5090399792</v>
      </c>
      <c r="P13" s="3" t="s">
        <v>9</v>
      </c>
      <c r="Q13" s="9">
        <f>AVERAGE(Q3:Q12)</f>
        <v>8196.5999999999985</v>
      </c>
      <c r="R13" s="9">
        <f t="shared" ref="R13" si="6">AVERAGE(R3:R12)</f>
        <v>7565.9722222222217</v>
      </c>
      <c r="S13" s="1"/>
    </row>
    <row r="14" spans="1:19" x14ac:dyDescent="0.25">
      <c r="A14" t="s">
        <v>31</v>
      </c>
      <c r="B14" t="s">
        <v>12</v>
      </c>
      <c r="C14" s="29">
        <v>8541.6666666666661</v>
      </c>
      <c r="D14" s="29">
        <v>7083.3333333333339</v>
      </c>
      <c r="E14" s="29">
        <v>6458.3333333333339</v>
      </c>
      <c r="F14" s="29">
        <f t="shared" si="0"/>
        <v>22083.333333333336</v>
      </c>
      <c r="H14" t="s">
        <v>34</v>
      </c>
      <c r="I14">
        <f>SUM(I9:I13)</f>
        <v>59</v>
      </c>
      <c r="J14">
        <f>SUMSQ(C2:E21)-I3</f>
        <v>100872258.78287125</v>
      </c>
    </row>
    <row r="15" spans="1:19" x14ac:dyDescent="0.25">
      <c r="A15" t="s">
        <v>31</v>
      </c>
      <c r="B15" t="s">
        <v>14</v>
      </c>
      <c r="C15" s="29">
        <v>7708.3333333333339</v>
      </c>
      <c r="D15" s="29">
        <v>7083.3333333333339</v>
      </c>
      <c r="E15" s="29">
        <v>7083.3333333333339</v>
      </c>
      <c r="F15" s="29">
        <f t="shared" si="0"/>
        <v>21875</v>
      </c>
    </row>
    <row r="16" spans="1:19" x14ac:dyDescent="0.25">
      <c r="A16" t="s">
        <v>31</v>
      </c>
      <c r="B16" t="s">
        <v>15</v>
      </c>
      <c r="C16" s="29">
        <v>9375</v>
      </c>
      <c r="D16" s="29">
        <v>5208.3333333333339</v>
      </c>
      <c r="E16" s="29">
        <v>7291.666666666667</v>
      </c>
      <c r="F16" s="29">
        <f t="shared" si="0"/>
        <v>21875</v>
      </c>
    </row>
    <row r="17" spans="1:17" x14ac:dyDescent="0.25">
      <c r="A17" t="s">
        <v>31</v>
      </c>
      <c r="B17" t="s">
        <v>16</v>
      </c>
      <c r="C17" s="29">
        <v>7916.6666666666661</v>
      </c>
      <c r="D17" s="29">
        <v>7166.6666666666697</v>
      </c>
      <c r="E17" s="29">
        <v>7291.666666666667</v>
      </c>
      <c r="F17" s="29">
        <f t="shared" si="0"/>
        <v>22375.000000000004</v>
      </c>
      <c r="Q17">
        <v>6041.6666666666661</v>
      </c>
    </row>
    <row r="18" spans="1:17" x14ac:dyDescent="0.25">
      <c r="A18" t="s">
        <v>31</v>
      </c>
      <c r="B18" t="s">
        <v>17</v>
      </c>
      <c r="C18" s="29">
        <v>7895.8333333333303</v>
      </c>
      <c r="D18" s="29">
        <v>7500</v>
      </c>
      <c r="E18" s="29">
        <v>7500</v>
      </c>
      <c r="F18" s="29">
        <f t="shared" si="0"/>
        <v>22895.833333333328</v>
      </c>
      <c r="I18" t="s">
        <v>0</v>
      </c>
      <c r="Q18">
        <v>6041.6666666666661</v>
      </c>
    </row>
    <row r="19" spans="1:17" x14ac:dyDescent="0.25">
      <c r="A19" t="s">
        <v>31</v>
      </c>
      <c r="B19" t="s">
        <v>25</v>
      </c>
      <c r="C19" s="29">
        <v>7916.6666666666661</v>
      </c>
      <c r="D19" s="29">
        <v>8541.6666666666661</v>
      </c>
      <c r="E19" s="29">
        <v>8750.0000000000018</v>
      </c>
      <c r="F19" s="29">
        <f t="shared" si="0"/>
        <v>25208.333333333336</v>
      </c>
      <c r="H19" s="1"/>
      <c r="I19" s="2">
        <v>1</v>
      </c>
      <c r="J19" s="2">
        <v>2</v>
      </c>
      <c r="K19" s="1"/>
      <c r="Q19">
        <v>6458.3333333333339</v>
      </c>
    </row>
    <row r="20" spans="1:17" x14ac:dyDescent="0.25">
      <c r="A20" t="s">
        <v>31</v>
      </c>
      <c r="B20" t="s">
        <v>27</v>
      </c>
      <c r="C20" s="29">
        <v>8333.3333333333339</v>
      </c>
      <c r="D20" s="29">
        <v>8125</v>
      </c>
      <c r="E20" s="29">
        <v>8541.6666666666661</v>
      </c>
      <c r="F20" s="29">
        <f t="shared" si="0"/>
        <v>25000</v>
      </c>
      <c r="H20" s="4">
        <v>1</v>
      </c>
      <c r="I20" s="10">
        <f>F2</f>
        <v>20000</v>
      </c>
      <c r="J20" s="10">
        <f>F12</f>
        <v>18750</v>
      </c>
      <c r="K20" s="11">
        <f>SUM(I20:J20)</f>
        <v>38750</v>
      </c>
      <c r="Q20">
        <v>7083.3333333333339</v>
      </c>
    </row>
    <row r="21" spans="1:17" x14ac:dyDescent="0.25">
      <c r="A21" t="s">
        <v>31</v>
      </c>
      <c r="B21" t="s">
        <v>29</v>
      </c>
      <c r="C21" s="29">
        <v>9375</v>
      </c>
      <c r="D21" s="29">
        <v>8750.0000000000018</v>
      </c>
      <c r="E21" s="29">
        <v>8750.0000000000018</v>
      </c>
      <c r="F21" s="29">
        <f t="shared" si="0"/>
        <v>26875</v>
      </c>
      <c r="H21" s="4">
        <v>2</v>
      </c>
      <c r="I21" s="10">
        <f t="shared" ref="I21:I29" si="7">F3</f>
        <v>21000</v>
      </c>
      <c r="J21" s="10">
        <f t="shared" ref="J21:J29" si="8">F13</f>
        <v>20041.666666666664</v>
      </c>
      <c r="K21" s="11">
        <f t="shared" ref="K21:K29" si="9">SUM(I21:J21)</f>
        <v>41041.666666666664</v>
      </c>
      <c r="Q21">
        <v>7291.666666666667</v>
      </c>
    </row>
    <row r="22" spans="1:17" x14ac:dyDescent="0.25">
      <c r="B22" t="s">
        <v>5</v>
      </c>
      <c r="C22">
        <f>SUM(C2:C21)</f>
        <v>163729.16666666669</v>
      </c>
      <c r="D22">
        <f t="shared" ref="D22:E22" si="10">SUM(D2:D21)</f>
        <v>154981.33333333326</v>
      </c>
      <c r="E22">
        <f t="shared" si="10"/>
        <v>154166.66666666666</v>
      </c>
      <c r="F22">
        <f>SUM(F2:F21)</f>
        <v>472877.16666666657</v>
      </c>
      <c r="H22" s="4">
        <v>3</v>
      </c>
      <c r="I22" s="10">
        <f t="shared" si="7"/>
        <v>21458.333333333336</v>
      </c>
      <c r="J22" s="10">
        <f t="shared" si="8"/>
        <v>22083.333333333336</v>
      </c>
      <c r="K22" s="11">
        <f t="shared" si="9"/>
        <v>43541.666666666672</v>
      </c>
      <c r="Q22">
        <v>7291.666666666667</v>
      </c>
    </row>
    <row r="23" spans="1:17" x14ac:dyDescent="0.25">
      <c r="G23" t="s">
        <v>35</v>
      </c>
      <c r="H23" s="4">
        <v>4</v>
      </c>
      <c r="I23" s="10">
        <f>F5</f>
        <v>22291.666666666668</v>
      </c>
      <c r="J23" s="10">
        <f t="shared" si="8"/>
        <v>21875</v>
      </c>
      <c r="K23" s="11">
        <f t="shared" si="9"/>
        <v>44166.666666666672</v>
      </c>
      <c r="Q23">
        <v>7500</v>
      </c>
    </row>
    <row r="24" spans="1:17" x14ac:dyDescent="0.25">
      <c r="H24" s="4">
        <v>5</v>
      </c>
      <c r="I24" s="10">
        <f t="shared" si="7"/>
        <v>22708.333333333332</v>
      </c>
      <c r="J24" s="10">
        <f t="shared" si="8"/>
        <v>21875</v>
      </c>
      <c r="K24" s="11">
        <f t="shared" si="9"/>
        <v>44583.333333333328</v>
      </c>
      <c r="Q24">
        <v>8750.0000000000018</v>
      </c>
    </row>
    <row r="25" spans="1:17" x14ac:dyDescent="0.25">
      <c r="H25" s="4">
        <v>6</v>
      </c>
      <c r="I25" s="10">
        <f t="shared" si="7"/>
        <v>23231.33333333327</v>
      </c>
      <c r="J25" s="10">
        <f t="shared" si="8"/>
        <v>22375.000000000004</v>
      </c>
      <c r="K25" s="11">
        <f t="shared" si="9"/>
        <v>45606.33333333327</v>
      </c>
      <c r="Q25">
        <v>8541.6666666666661</v>
      </c>
    </row>
    <row r="26" spans="1:17" x14ac:dyDescent="0.25">
      <c r="H26" s="4">
        <v>7</v>
      </c>
      <c r="I26" s="10">
        <f t="shared" si="7"/>
        <v>24375</v>
      </c>
      <c r="J26" s="10">
        <f t="shared" si="8"/>
        <v>22895.833333333328</v>
      </c>
      <c r="K26" s="11">
        <f t="shared" si="9"/>
        <v>47270.833333333328</v>
      </c>
      <c r="Q26">
        <v>8750.0000000000018</v>
      </c>
    </row>
    <row r="27" spans="1:17" x14ac:dyDescent="0.25">
      <c r="H27" s="4">
        <v>8</v>
      </c>
      <c r="I27" s="10">
        <f t="shared" si="7"/>
        <v>28750</v>
      </c>
      <c r="J27" s="10">
        <f t="shared" si="8"/>
        <v>25208.333333333336</v>
      </c>
      <c r="K27" s="11">
        <f t="shared" si="9"/>
        <v>53958.333333333336</v>
      </c>
    </row>
    <row r="28" spans="1:17" x14ac:dyDescent="0.25">
      <c r="H28" s="4">
        <v>9</v>
      </c>
      <c r="I28" s="10">
        <f t="shared" si="7"/>
        <v>30833.333333333336</v>
      </c>
      <c r="J28" s="10">
        <f t="shared" si="8"/>
        <v>25000</v>
      </c>
      <c r="K28" s="11">
        <f t="shared" si="9"/>
        <v>55833.333333333336</v>
      </c>
    </row>
    <row r="29" spans="1:17" x14ac:dyDescent="0.25">
      <c r="H29" s="4">
        <v>10</v>
      </c>
      <c r="I29" s="10">
        <f t="shared" si="7"/>
        <v>31250</v>
      </c>
      <c r="J29" s="10">
        <f t="shared" si="8"/>
        <v>26875</v>
      </c>
      <c r="K29" s="11">
        <f t="shared" si="9"/>
        <v>58125</v>
      </c>
    </row>
    <row r="30" spans="1:17" x14ac:dyDescent="0.25">
      <c r="H30" s="1"/>
      <c r="I30" s="12">
        <f>SUM(I20:I29)</f>
        <v>245897.99999999994</v>
      </c>
      <c r="J30" s="12">
        <f t="shared" ref="J30:K30" si="11">SUM(J20:J29)</f>
        <v>226979.16666666666</v>
      </c>
      <c r="K30" s="1">
        <f t="shared" si="11"/>
        <v>472877.16666666651</v>
      </c>
    </row>
    <row r="31" spans="1:17" x14ac:dyDescent="0.25">
      <c r="B31">
        <v>1</v>
      </c>
      <c r="C31">
        <v>1</v>
      </c>
      <c r="D31">
        <v>1</v>
      </c>
    </row>
    <row r="32" spans="1:17" x14ac:dyDescent="0.25">
      <c r="B32">
        <v>1</v>
      </c>
      <c r="C32">
        <v>1</v>
      </c>
      <c r="D32">
        <v>2</v>
      </c>
    </row>
    <row r="33" spans="2:4" x14ac:dyDescent="0.25">
      <c r="B33">
        <v>1</v>
      </c>
      <c r="C33">
        <v>1</v>
      </c>
      <c r="D33">
        <v>3</v>
      </c>
    </row>
    <row r="34" spans="2:4" x14ac:dyDescent="0.25">
      <c r="B34">
        <v>1</v>
      </c>
      <c r="C34">
        <v>1</v>
      </c>
      <c r="D34">
        <v>4</v>
      </c>
    </row>
    <row r="35" spans="2:4" x14ac:dyDescent="0.25">
      <c r="B35">
        <v>1</v>
      </c>
      <c r="C35">
        <v>1</v>
      </c>
      <c r="D35">
        <v>5</v>
      </c>
    </row>
    <row r="36" spans="2:4" x14ac:dyDescent="0.25">
      <c r="B36">
        <v>1</v>
      </c>
      <c r="C36">
        <v>1</v>
      </c>
      <c r="D36">
        <v>6</v>
      </c>
    </row>
    <row r="37" spans="2:4" x14ac:dyDescent="0.25">
      <c r="B37">
        <v>1</v>
      </c>
      <c r="C37">
        <v>1</v>
      </c>
      <c r="D37">
        <v>7</v>
      </c>
    </row>
    <row r="38" spans="2:4" x14ac:dyDescent="0.25">
      <c r="B38">
        <v>1</v>
      </c>
      <c r="C38">
        <v>1</v>
      </c>
      <c r="D38">
        <v>8</v>
      </c>
    </row>
    <row r="39" spans="2:4" x14ac:dyDescent="0.25">
      <c r="B39">
        <v>1</v>
      </c>
      <c r="C39">
        <v>1</v>
      </c>
      <c r="D39">
        <v>9</v>
      </c>
    </row>
    <row r="40" spans="2:4" x14ac:dyDescent="0.25">
      <c r="B40">
        <v>1</v>
      </c>
      <c r="C40">
        <v>1</v>
      </c>
      <c r="D40">
        <v>10</v>
      </c>
    </row>
    <row r="41" spans="2:4" x14ac:dyDescent="0.25">
      <c r="B41">
        <v>1</v>
      </c>
      <c r="C41">
        <v>2</v>
      </c>
      <c r="D41">
        <v>1</v>
      </c>
    </row>
    <row r="42" spans="2:4" x14ac:dyDescent="0.25">
      <c r="B42">
        <v>1</v>
      </c>
      <c r="C42">
        <v>2</v>
      </c>
      <c r="D42">
        <v>2</v>
      </c>
    </row>
    <row r="43" spans="2:4" x14ac:dyDescent="0.25">
      <c r="B43">
        <v>1</v>
      </c>
      <c r="C43">
        <v>2</v>
      </c>
      <c r="D43">
        <v>3</v>
      </c>
    </row>
    <row r="44" spans="2:4" x14ac:dyDescent="0.25">
      <c r="B44">
        <v>1</v>
      </c>
      <c r="C44">
        <v>2</v>
      </c>
      <c r="D44">
        <v>4</v>
      </c>
    </row>
    <row r="45" spans="2:4" x14ac:dyDescent="0.25">
      <c r="B45">
        <v>1</v>
      </c>
      <c r="C45">
        <v>2</v>
      </c>
      <c r="D45">
        <v>5</v>
      </c>
    </row>
    <row r="46" spans="2:4" x14ac:dyDescent="0.25">
      <c r="B46">
        <v>1</v>
      </c>
      <c r="C46">
        <v>2</v>
      </c>
      <c r="D46">
        <v>6</v>
      </c>
    </row>
    <row r="47" spans="2:4" x14ac:dyDescent="0.25">
      <c r="B47">
        <v>1</v>
      </c>
      <c r="C47">
        <v>2</v>
      </c>
      <c r="D47">
        <v>7</v>
      </c>
    </row>
    <row r="48" spans="2:4" x14ac:dyDescent="0.25">
      <c r="B48">
        <v>1</v>
      </c>
      <c r="C48">
        <v>2</v>
      </c>
      <c r="D48">
        <v>8</v>
      </c>
    </row>
    <row r="49" spans="2:4" x14ac:dyDescent="0.25">
      <c r="B49">
        <v>1</v>
      </c>
      <c r="C49">
        <v>2</v>
      </c>
      <c r="D49">
        <v>9</v>
      </c>
    </row>
    <row r="50" spans="2:4" x14ac:dyDescent="0.25">
      <c r="B50">
        <v>1</v>
      </c>
      <c r="C50">
        <v>2</v>
      </c>
      <c r="D50">
        <v>10</v>
      </c>
    </row>
    <row r="51" spans="2:4" x14ac:dyDescent="0.25">
      <c r="B51">
        <v>2</v>
      </c>
      <c r="C51">
        <v>1</v>
      </c>
      <c r="D51">
        <v>1</v>
      </c>
    </row>
    <row r="52" spans="2:4" x14ac:dyDescent="0.25">
      <c r="B52">
        <v>2</v>
      </c>
      <c r="C52">
        <v>1</v>
      </c>
      <c r="D52">
        <v>2</v>
      </c>
    </row>
    <row r="53" spans="2:4" x14ac:dyDescent="0.25">
      <c r="B53">
        <v>2</v>
      </c>
      <c r="C53">
        <v>1</v>
      </c>
      <c r="D53">
        <v>3</v>
      </c>
    </row>
    <row r="54" spans="2:4" x14ac:dyDescent="0.25">
      <c r="B54">
        <v>2</v>
      </c>
      <c r="C54">
        <v>1</v>
      </c>
      <c r="D54">
        <v>4</v>
      </c>
    </row>
    <row r="55" spans="2:4" x14ac:dyDescent="0.25">
      <c r="B55">
        <v>2</v>
      </c>
      <c r="C55">
        <v>1</v>
      </c>
      <c r="D55">
        <v>5</v>
      </c>
    </row>
    <row r="56" spans="2:4" x14ac:dyDescent="0.25">
      <c r="B56">
        <v>2</v>
      </c>
      <c r="C56">
        <v>1</v>
      </c>
      <c r="D56">
        <v>6</v>
      </c>
    </row>
    <row r="57" spans="2:4" x14ac:dyDescent="0.25">
      <c r="B57">
        <v>2</v>
      </c>
      <c r="C57">
        <v>1</v>
      </c>
      <c r="D57">
        <v>7</v>
      </c>
    </row>
    <row r="58" spans="2:4" x14ac:dyDescent="0.25">
      <c r="B58">
        <v>2</v>
      </c>
      <c r="C58">
        <v>1</v>
      </c>
      <c r="D58">
        <v>8</v>
      </c>
    </row>
    <row r="59" spans="2:4" x14ac:dyDescent="0.25">
      <c r="B59">
        <v>2</v>
      </c>
      <c r="C59">
        <v>1</v>
      </c>
      <c r="D59">
        <v>9</v>
      </c>
    </row>
    <row r="60" spans="2:4" x14ac:dyDescent="0.25">
      <c r="B60">
        <v>2</v>
      </c>
      <c r="C60">
        <v>1</v>
      </c>
      <c r="D60">
        <v>10</v>
      </c>
    </row>
    <row r="61" spans="2:4" x14ac:dyDescent="0.25">
      <c r="B61">
        <v>2</v>
      </c>
      <c r="C61">
        <v>2</v>
      </c>
      <c r="D61">
        <v>1</v>
      </c>
    </row>
    <row r="62" spans="2:4" x14ac:dyDescent="0.25">
      <c r="B62">
        <v>2</v>
      </c>
      <c r="C62">
        <v>2</v>
      </c>
      <c r="D62">
        <v>2</v>
      </c>
    </row>
    <row r="63" spans="2:4" x14ac:dyDescent="0.25">
      <c r="B63">
        <v>2</v>
      </c>
      <c r="C63">
        <v>2</v>
      </c>
      <c r="D63">
        <v>3</v>
      </c>
    </row>
    <row r="64" spans="2:4" x14ac:dyDescent="0.25">
      <c r="B64">
        <v>2</v>
      </c>
      <c r="C64">
        <v>2</v>
      </c>
      <c r="D64">
        <v>4</v>
      </c>
    </row>
    <row r="65" spans="2:4" x14ac:dyDescent="0.25">
      <c r="B65">
        <v>2</v>
      </c>
      <c r="C65">
        <v>2</v>
      </c>
      <c r="D65">
        <v>5</v>
      </c>
    </row>
    <row r="66" spans="2:4" x14ac:dyDescent="0.25">
      <c r="B66">
        <v>2</v>
      </c>
      <c r="C66">
        <v>2</v>
      </c>
      <c r="D66">
        <v>6</v>
      </c>
    </row>
    <row r="67" spans="2:4" x14ac:dyDescent="0.25">
      <c r="B67">
        <v>2</v>
      </c>
      <c r="C67">
        <v>2</v>
      </c>
      <c r="D67">
        <v>7</v>
      </c>
    </row>
    <row r="68" spans="2:4" x14ac:dyDescent="0.25">
      <c r="B68">
        <v>2</v>
      </c>
      <c r="C68">
        <v>2</v>
      </c>
      <c r="D68">
        <v>8</v>
      </c>
    </row>
    <row r="69" spans="2:4" x14ac:dyDescent="0.25">
      <c r="B69">
        <v>2</v>
      </c>
      <c r="C69">
        <v>2</v>
      </c>
      <c r="D69">
        <v>9</v>
      </c>
    </row>
    <row r="70" spans="2:4" x14ac:dyDescent="0.25">
      <c r="B70">
        <v>2</v>
      </c>
      <c r="C70">
        <v>2</v>
      </c>
      <c r="D70">
        <v>10</v>
      </c>
    </row>
    <row r="71" spans="2:4" x14ac:dyDescent="0.25">
      <c r="B71">
        <v>3</v>
      </c>
      <c r="C71">
        <v>1</v>
      </c>
      <c r="D71">
        <v>1</v>
      </c>
    </row>
    <row r="72" spans="2:4" x14ac:dyDescent="0.25">
      <c r="B72">
        <v>3</v>
      </c>
      <c r="C72">
        <v>1</v>
      </c>
      <c r="D72">
        <v>2</v>
      </c>
    </row>
    <row r="73" spans="2:4" x14ac:dyDescent="0.25">
      <c r="B73">
        <v>3</v>
      </c>
      <c r="C73">
        <v>1</v>
      </c>
      <c r="D73">
        <v>3</v>
      </c>
    </row>
    <row r="74" spans="2:4" x14ac:dyDescent="0.25">
      <c r="B74">
        <v>3</v>
      </c>
      <c r="C74">
        <v>1</v>
      </c>
      <c r="D74">
        <v>4</v>
      </c>
    </row>
    <row r="75" spans="2:4" x14ac:dyDescent="0.25">
      <c r="B75">
        <v>3</v>
      </c>
      <c r="C75">
        <v>1</v>
      </c>
      <c r="D75">
        <v>5</v>
      </c>
    </row>
    <row r="76" spans="2:4" x14ac:dyDescent="0.25">
      <c r="B76">
        <v>3</v>
      </c>
      <c r="C76">
        <v>1</v>
      </c>
      <c r="D76">
        <v>6</v>
      </c>
    </row>
    <row r="77" spans="2:4" x14ac:dyDescent="0.25">
      <c r="B77">
        <v>3</v>
      </c>
      <c r="C77">
        <v>1</v>
      </c>
      <c r="D77">
        <v>7</v>
      </c>
    </row>
    <row r="78" spans="2:4" x14ac:dyDescent="0.25">
      <c r="B78">
        <v>3</v>
      </c>
      <c r="C78">
        <v>1</v>
      </c>
      <c r="D78">
        <v>8</v>
      </c>
    </row>
    <row r="79" spans="2:4" x14ac:dyDescent="0.25">
      <c r="B79">
        <v>3</v>
      </c>
      <c r="C79">
        <v>1</v>
      </c>
      <c r="D79">
        <v>9</v>
      </c>
    </row>
    <row r="80" spans="2:4" x14ac:dyDescent="0.25">
      <c r="B80">
        <v>3</v>
      </c>
      <c r="C80">
        <v>1</v>
      </c>
      <c r="D80">
        <v>10</v>
      </c>
    </row>
    <row r="81" spans="2:4" x14ac:dyDescent="0.25">
      <c r="B81">
        <v>3</v>
      </c>
      <c r="C81">
        <v>2</v>
      </c>
      <c r="D81">
        <v>1</v>
      </c>
    </row>
    <row r="82" spans="2:4" x14ac:dyDescent="0.25">
      <c r="B82">
        <v>3</v>
      </c>
      <c r="C82">
        <v>2</v>
      </c>
      <c r="D82">
        <v>2</v>
      </c>
    </row>
    <row r="83" spans="2:4" x14ac:dyDescent="0.25">
      <c r="B83">
        <v>3</v>
      </c>
      <c r="C83">
        <v>2</v>
      </c>
      <c r="D83">
        <v>3</v>
      </c>
    </row>
    <row r="84" spans="2:4" x14ac:dyDescent="0.25">
      <c r="B84">
        <v>3</v>
      </c>
      <c r="C84">
        <v>2</v>
      </c>
      <c r="D84">
        <v>4</v>
      </c>
    </row>
    <row r="85" spans="2:4" x14ac:dyDescent="0.25">
      <c r="B85">
        <v>3</v>
      </c>
      <c r="C85">
        <v>2</v>
      </c>
      <c r="D85">
        <v>5</v>
      </c>
    </row>
    <row r="86" spans="2:4" x14ac:dyDescent="0.25">
      <c r="B86">
        <v>3</v>
      </c>
      <c r="C86">
        <v>2</v>
      </c>
      <c r="D86">
        <v>6</v>
      </c>
    </row>
    <row r="87" spans="2:4" x14ac:dyDescent="0.25">
      <c r="B87">
        <v>3</v>
      </c>
      <c r="C87">
        <v>2</v>
      </c>
      <c r="D87">
        <v>7</v>
      </c>
    </row>
    <row r="88" spans="2:4" x14ac:dyDescent="0.25">
      <c r="B88">
        <v>3</v>
      </c>
      <c r="C88">
        <v>2</v>
      </c>
      <c r="D88">
        <v>8</v>
      </c>
    </row>
    <row r="89" spans="2:4" x14ac:dyDescent="0.25">
      <c r="B89">
        <v>3</v>
      </c>
      <c r="C89">
        <v>2</v>
      </c>
      <c r="D89">
        <v>9</v>
      </c>
    </row>
    <row r="90" spans="2:4" x14ac:dyDescent="0.25">
      <c r="B90">
        <v>3</v>
      </c>
      <c r="C90">
        <v>2</v>
      </c>
      <c r="D90">
        <v>1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tabSelected="1" topLeftCell="T1" workbookViewId="0">
      <selection activeCell="AB19" sqref="AB19"/>
    </sheetView>
  </sheetViews>
  <sheetFormatPr defaultRowHeight="15" x14ac:dyDescent="0.25"/>
  <cols>
    <col min="3" max="5" width="10.5703125" bestFit="1" customWidth="1"/>
    <col min="6" max="6" width="11.5703125" bestFit="1" customWidth="1"/>
    <col min="13" max="13" width="12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34" x14ac:dyDescent="0.25">
      <c r="A2" t="s">
        <v>6</v>
      </c>
      <c r="B2" t="s">
        <v>7</v>
      </c>
      <c r="C2" s="38">
        <v>2300</v>
      </c>
      <c r="D2" s="38">
        <v>2333.3333333333298</v>
      </c>
      <c r="E2" s="38">
        <v>2400</v>
      </c>
      <c r="F2" s="37">
        <f>SUM(C2:E2)</f>
        <v>7033.3333333333303</v>
      </c>
      <c r="H2" t="s">
        <v>8</v>
      </c>
      <c r="I2">
        <f>F22</f>
        <v>218383.33333333331</v>
      </c>
      <c r="P2" s="1"/>
      <c r="Q2" s="2">
        <v>1</v>
      </c>
      <c r="R2" s="2">
        <v>2</v>
      </c>
      <c r="S2" s="3" t="s">
        <v>9</v>
      </c>
      <c r="X2" t="s">
        <v>56</v>
      </c>
      <c r="AG2" t="s">
        <v>60</v>
      </c>
    </row>
    <row r="3" spans="1:34" x14ac:dyDescent="0.25">
      <c r="A3" t="s">
        <v>6</v>
      </c>
      <c r="B3" t="s">
        <v>10</v>
      </c>
      <c r="C3" s="38">
        <v>3000</v>
      </c>
      <c r="D3" s="38">
        <v>2966.6666666666702</v>
      </c>
      <c r="E3" s="38">
        <v>3066.666666666667</v>
      </c>
      <c r="F3" s="37">
        <f t="shared" ref="F3:F21" si="0">SUM(C3:E3)</f>
        <v>9033.3333333333358</v>
      </c>
      <c r="H3" t="s">
        <v>11</v>
      </c>
      <c r="I3">
        <f>I2*I2/60</f>
        <v>794854671.29629624</v>
      </c>
      <c r="P3" s="4">
        <v>1</v>
      </c>
      <c r="Q3" s="5">
        <f>F2/3</f>
        <v>2344.4444444444434</v>
      </c>
      <c r="R3" s="5">
        <f>F12/3</f>
        <v>2261.1111111111113</v>
      </c>
      <c r="S3" s="6">
        <f>AVERAGE(Q3:R3)</f>
        <v>2302.7777777777774</v>
      </c>
      <c r="V3" s="29"/>
      <c r="W3">
        <v>0</v>
      </c>
      <c r="X3" s="29">
        <f>S3</f>
        <v>2302.7777777777774</v>
      </c>
      <c r="AF3" s="1"/>
      <c r="AG3" s="2" t="s">
        <v>57</v>
      </c>
      <c r="AH3" s="2" t="s">
        <v>58</v>
      </c>
    </row>
    <row r="4" spans="1:34" x14ac:dyDescent="0.25">
      <c r="A4" t="s">
        <v>6</v>
      </c>
      <c r="B4" t="s">
        <v>12</v>
      </c>
      <c r="C4" s="38">
        <v>3133.3333333333298</v>
      </c>
      <c r="D4" s="38">
        <v>3066.666666666667</v>
      </c>
      <c r="E4" s="38">
        <v>3166.6666666666702</v>
      </c>
      <c r="F4" s="37">
        <f t="shared" si="0"/>
        <v>9366.6666666666661</v>
      </c>
      <c r="H4" t="s">
        <v>13</v>
      </c>
      <c r="I4">
        <f>I2/60</f>
        <v>3639.7222222222217</v>
      </c>
      <c r="P4" s="4">
        <v>2</v>
      </c>
      <c r="Q4" s="5">
        <f t="shared" ref="Q4:Q12" si="1">F3/3</f>
        <v>3011.1111111111118</v>
      </c>
      <c r="R4" s="5">
        <f t="shared" ref="R4:R12" si="2">F13/3</f>
        <v>2900</v>
      </c>
      <c r="S4" s="6">
        <f t="shared" ref="S4:S12" si="3">AVERAGE(Q4:R4)</f>
        <v>2955.5555555555557</v>
      </c>
      <c r="U4" s="29"/>
      <c r="V4" t="s">
        <v>53</v>
      </c>
      <c r="W4" t="s">
        <v>49</v>
      </c>
      <c r="X4" s="29">
        <f t="shared" ref="X4:X12" si="4">S4</f>
        <v>2955.5555555555557</v>
      </c>
      <c r="AF4" s="4">
        <v>0</v>
      </c>
      <c r="AG4" s="5">
        <v>76</v>
      </c>
      <c r="AH4" s="5">
        <v>72.333333333333329</v>
      </c>
    </row>
    <row r="5" spans="1:34" x14ac:dyDescent="0.25">
      <c r="A5" t="s">
        <v>6</v>
      </c>
      <c r="B5" t="s">
        <v>14</v>
      </c>
      <c r="C5" s="38">
        <v>3233.3333333333298</v>
      </c>
      <c r="D5" s="38">
        <v>3300</v>
      </c>
      <c r="E5" s="38">
        <v>3333.3333333333298</v>
      </c>
      <c r="F5" s="37">
        <f t="shared" si="0"/>
        <v>9866.6666666666606</v>
      </c>
      <c r="P5" s="4">
        <v>3</v>
      </c>
      <c r="Q5" s="5">
        <f t="shared" si="1"/>
        <v>3122.2222222222222</v>
      </c>
      <c r="R5" s="5">
        <f t="shared" si="2"/>
        <v>3288.8888888888882</v>
      </c>
      <c r="S5" s="6">
        <f t="shared" si="3"/>
        <v>3205.5555555555552</v>
      </c>
      <c r="W5" t="s">
        <v>50</v>
      </c>
      <c r="X5" s="29">
        <f t="shared" si="4"/>
        <v>3205.5555555555552</v>
      </c>
      <c r="AE5" t="s">
        <v>53</v>
      </c>
      <c r="AF5" t="s">
        <v>62</v>
      </c>
      <c r="AG5" s="5">
        <v>81.333333333333329</v>
      </c>
      <c r="AH5" s="5">
        <v>76.666666666666671</v>
      </c>
    </row>
    <row r="6" spans="1:34" x14ac:dyDescent="0.25">
      <c r="A6" t="s">
        <v>6</v>
      </c>
      <c r="B6" t="s">
        <v>15</v>
      </c>
      <c r="C6" s="38">
        <v>3800</v>
      </c>
      <c r="D6" s="38">
        <v>3733.333333333333</v>
      </c>
      <c r="E6" s="38">
        <v>3833.3333333333298</v>
      </c>
      <c r="F6" s="37">
        <f t="shared" si="0"/>
        <v>11366.666666666662</v>
      </c>
      <c r="P6" s="4">
        <v>4</v>
      </c>
      <c r="Q6" s="5">
        <f t="shared" si="1"/>
        <v>3288.8888888888869</v>
      </c>
      <c r="R6" s="5">
        <f t="shared" si="2"/>
        <v>3277.777777777776</v>
      </c>
      <c r="S6" s="6">
        <f t="shared" si="3"/>
        <v>3283.3333333333312</v>
      </c>
      <c r="W6" t="s">
        <v>51</v>
      </c>
      <c r="X6" s="29">
        <f t="shared" si="4"/>
        <v>3283.3333333333312</v>
      </c>
      <c r="AF6" t="s">
        <v>63</v>
      </c>
      <c r="AG6" s="5">
        <v>81.666666666666671</v>
      </c>
      <c r="AH6" s="5">
        <v>79</v>
      </c>
    </row>
    <row r="7" spans="1:34" x14ac:dyDescent="0.25">
      <c r="A7" t="s">
        <v>6</v>
      </c>
      <c r="B7" t="s">
        <v>16</v>
      </c>
      <c r="C7" s="38">
        <v>4133.3333333333303</v>
      </c>
      <c r="D7" s="38">
        <v>4233.333333333333</v>
      </c>
      <c r="E7" s="38">
        <v>4166.6666666666697</v>
      </c>
      <c r="F7" s="37">
        <f t="shared" si="0"/>
        <v>12533.333333333334</v>
      </c>
      <c r="P7" s="4">
        <v>5</v>
      </c>
      <c r="Q7" s="5">
        <f t="shared" si="1"/>
        <v>3788.8888888888873</v>
      </c>
      <c r="R7" s="5">
        <f t="shared" si="2"/>
        <v>3733.3333333333335</v>
      </c>
      <c r="S7" s="6">
        <f t="shared" si="3"/>
        <v>3761.1111111111104</v>
      </c>
      <c r="V7" t="s">
        <v>52</v>
      </c>
      <c r="W7" t="s">
        <v>49</v>
      </c>
      <c r="X7" s="29">
        <f t="shared" si="4"/>
        <v>3761.1111111111104</v>
      </c>
      <c r="AF7" t="s">
        <v>61</v>
      </c>
      <c r="AG7" s="5">
        <v>88.666666666666671</v>
      </c>
      <c r="AH7" s="5">
        <v>80.333333333333329</v>
      </c>
    </row>
    <row r="8" spans="1:34" x14ac:dyDescent="0.25">
      <c r="A8" t="s">
        <v>6</v>
      </c>
      <c r="B8" t="s">
        <v>17</v>
      </c>
      <c r="C8" s="38">
        <v>4300</v>
      </c>
      <c r="D8" s="38">
        <v>4233.3333333333303</v>
      </c>
      <c r="E8" s="38">
        <v>4333.3333333333303</v>
      </c>
      <c r="F8" s="37">
        <f t="shared" si="0"/>
        <v>12866.66666666666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4177.7777777777783</v>
      </c>
      <c r="R8" s="5">
        <f t="shared" si="2"/>
        <v>3622.2222222222222</v>
      </c>
      <c r="S8" s="6">
        <f t="shared" si="3"/>
        <v>3900</v>
      </c>
      <c r="W8" t="s">
        <v>50</v>
      </c>
      <c r="X8" s="29">
        <f t="shared" si="4"/>
        <v>3900</v>
      </c>
      <c r="AE8" t="s">
        <v>52</v>
      </c>
      <c r="AF8" t="s">
        <v>62</v>
      </c>
      <c r="AG8" s="5">
        <v>94.333333333333329</v>
      </c>
      <c r="AH8" s="5">
        <v>83</v>
      </c>
    </row>
    <row r="9" spans="1:34" x14ac:dyDescent="0.25">
      <c r="A9" t="s">
        <v>6</v>
      </c>
      <c r="B9" t="s">
        <v>25</v>
      </c>
      <c r="C9" s="38">
        <v>4166.6666666666697</v>
      </c>
      <c r="D9" s="38">
        <v>4400</v>
      </c>
      <c r="E9" s="38">
        <v>4233.333333333333</v>
      </c>
      <c r="F9" s="37">
        <f t="shared" si="0"/>
        <v>12800.000000000004</v>
      </c>
      <c r="H9" t="s">
        <v>26</v>
      </c>
      <c r="I9">
        <v>2</v>
      </c>
      <c r="J9">
        <f>SUMSQ(C22:E22)/20-I3</f>
        <v>78898.148148059845</v>
      </c>
      <c r="K9">
        <f>J9/I9</f>
        <v>39449.074074029922</v>
      </c>
      <c r="L9">
        <f>K9/K13</f>
        <v>2.299081213873476</v>
      </c>
      <c r="M9">
        <f>FDIST(L9,I9,I13)</f>
        <v>0.11414631538107642</v>
      </c>
      <c r="N9" t="str">
        <f>IF(M9&gt;0.05, "NS", IF(M9&gt;0.01, "*", IF(M9&gt;0.001, "**", "***")))</f>
        <v>NS</v>
      </c>
      <c r="P9" s="4">
        <v>7</v>
      </c>
      <c r="Q9" s="5">
        <f t="shared" si="1"/>
        <v>4288.8888888888869</v>
      </c>
      <c r="R9" s="5">
        <f t="shared" si="2"/>
        <v>3900</v>
      </c>
      <c r="S9" s="6">
        <f t="shared" si="3"/>
        <v>4094.4444444444434</v>
      </c>
      <c r="W9" t="s">
        <v>51</v>
      </c>
      <c r="X9" s="29">
        <f t="shared" si="4"/>
        <v>4094.4444444444434</v>
      </c>
      <c r="AF9" t="s">
        <v>63</v>
      </c>
      <c r="AG9" s="5">
        <v>95.333333333333329</v>
      </c>
      <c r="AH9" s="5">
        <v>86.333333333333329</v>
      </c>
    </row>
    <row r="10" spans="1:34" x14ac:dyDescent="0.25">
      <c r="A10" t="s">
        <v>6</v>
      </c>
      <c r="B10" t="s">
        <v>27</v>
      </c>
      <c r="C10" s="38">
        <v>4400</v>
      </c>
      <c r="D10" s="38">
        <v>4566.666666666667</v>
      </c>
      <c r="E10" s="38">
        <v>4400</v>
      </c>
      <c r="F10" s="37">
        <f t="shared" si="0"/>
        <v>13366.666666666668</v>
      </c>
      <c r="H10" t="s">
        <v>28</v>
      </c>
      <c r="I10">
        <v>1</v>
      </c>
      <c r="J10">
        <f>SUMSQ(I30:J30)/30-I3</f>
        <v>442041.66666662693</v>
      </c>
      <c r="K10">
        <f t="shared" ref="K10:K13" si="5">J10/I10</f>
        <v>442041.66666662693</v>
      </c>
      <c r="L10">
        <f>K10/K13</f>
        <v>25.762067055753938</v>
      </c>
      <c r="M10">
        <f>FDIST(L10,I10,I13)</f>
        <v>1.048033461351416E-5</v>
      </c>
      <c r="N10" t="str">
        <f t="shared" ref="N10:N12" si="6">IF(M10&gt;0.05, "NS", IF(M10&gt;0.01, "*", IF(M10&gt;0.001, "**", "***")))</f>
        <v>***</v>
      </c>
      <c r="P10" s="4">
        <v>8</v>
      </c>
      <c r="Q10" s="5">
        <f t="shared" si="1"/>
        <v>4266.6666666666679</v>
      </c>
      <c r="R10" s="5">
        <f t="shared" si="2"/>
        <v>3933.3333333333321</v>
      </c>
      <c r="S10" s="6">
        <f t="shared" si="3"/>
        <v>4100</v>
      </c>
      <c r="V10" t="s">
        <v>54</v>
      </c>
      <c r="W10" t="s">
        <v>55</v>
      </c>
      <c r="X10" s="29">
        <f t="shared" si="4"/>
        <v>4100</v>
      </c>
      <c r="AF10" t="s">
        <v>61</v>
      </c>
      <c r="AG10" s="5">
        <v>97.666666666666671</v>
      </c>
      <c r="AH10" s="5">
        <v>88.333333333333329</v>
      </c>
    </row>
    <row r="11" spans="1:34" x14ac:dyDescent="0.25">
      <c r="A11" t="s">
        <v>6</v>
      </c>
      <c r="B11" t="s">
        <v>29</v>
      </c>
      <c r="C11" s="38">
        <v>4733.333333333333</v>
      </c>
      <c r="D11" s="38">
        <v>4400</v>
      </c>
      <c r="E11" s="38">
        <v>4400</v>
      </c>
      <c r="F11" s="37">
        <f t="shared" si="0"/>
        <v>13533.333333333332</v>
      </c>
      <c r="H11" t="s">
        <v>30</v>
      </c>
      <c r="I11">
        <v>9</v>
      </c>
      <c r="J11">
        <f>SUMSQ(K20:K29)/6-I3</f>
        <v>25322967.592592478</v>
      </c>
      <c r="K11">
        <f t="shared" si="5"/>
        <v>2813663.0658436087</v>
      </c>
      <c r="L11">
        <f>K11/K13</f>
        <v>163.97951152697019</v>
      </c>
      <c r="M11">
        <f>FDIST(L11,I11,I13)</f>
        <v>1.3688275001870509E-27</v>
      </c>
      <c r="N11" t="str">
        <f t="shared" si="6"/>
        <v>***</v>
      </c>
      <c r="P11" s="4">
        <v>9</v>
      </c>
      <c r="Q11" s="5">
        <f>F10/3</f>
        <v>4455.5555555555557</v>
      </c>
      <c r="R11" s="5">
        <f t="shared" si="2"/>
        <v>4300.0000000000009</v>
      </c>
      <c r="S11" s="6">
        <f t="shared" si="3"/>
        <v>4377.7777777777783</v>
      </c>
      <c r="W11" t="s">
        <v>50</v>
      </c>
      <c r="X11" s="29">
        <f t="shared" si="4"/>
        <v>4377.7777777777783</v>
      </c>
      <c r="AE11" t="s">
        <v>54</v>
      </c>
      <c r="AF11" t="s">
        <v>64</v>
      </c>
      <c r="AG11" s="5">
        <v>100.33333333333333</v>
      </c>
      <c r="AH11" s="5">
        <v>94</v>
      </c>
    </row>
    <row r="12" spans="1:34" x14ac:dyDescent="0.25">
      <c r="A12" t="s">
        <v>31</v>
      </c>
      <c r="B12" t="s">
        <v>7</v>
      </c>
      <c r="C12" s="38">
        <v>2066.6666666666665</v>
      </c>
      <c r="D12" s="38">
        <v>2233.3333333333335</v>
      </c>
      <c r="E12" s="38">
        <v>2483.3333333333335</v>
      </c>
      <c r="F12" s="37">
        <f t="shared" si="0"/>
        <v>6783.3333333333339</v>
      </c>
      <c r="H12" t="s">
        <v>32</v>
      </c>
      <c r="I12">
        <v>9</v>
      </c>
      <c r="J12">
        <f>SUMSQ(I20:J29)/3-I3-J10-J11</f>
        <v>579671.2962962389</v>
      </c>
      <c r="K12">
        <f t="shared" si="5"/>
        <v>64407.921810693209</v>
      </c>
      <c r="L12">
        <f>K12/K13</f>
        <v>3.7536760123117752</v>
      </c>
      <c r="M12">
        <f>FDIST(L12,I12,I13)</f>
        <v>1.8732797998720608E-3</v>
      </c>
      <c r="N12" t="str">
        <f t="shared" si="6"/>
        <v>**</v>
      </c>
      <c r="P12" s="4">
        <v>10</v>
      </c>
      <c r="Q12" s="5">
        <f t="shared" si="1"/>
        <v>4511.1111111111104</v>
      </c>
      <c r="R12" s="5">
        <f t="shared" si="2"/>
        <v>4322.2222222222217</v>
      </c>
      <c r="S12" s="6">
        <f t="shared" si="3"/>
        <v>4416.6666666666661</v>
      </c>
      <c r="W12" t="s">
        <v>51</v>
      </c>
      <c r="X12" s="29">
        <f t="shared" si="4"/>
        <v>4416.6666666666661</v>
      </c>
      <c r="AF12" t="s">
        <v>63</v>
      </c>
      <c r="AG12" s="5">
        <v>104.33333333333333</v>
      </c>
      <c r="AH12" s="5">
        <v>101</v>
      </c>
    </row>
    <row r="13" spans="1:34" x14ac:dyDescent="0.25">
      <c r="A13" t="s">
        <v>31</v>
      </c>
      <c r="B13" t="s">
        <v>10</v>
      </c>
      <c r="C13" s="38">
        <v>2900.0000000000005</v>
      </c>
      <c r="D13" s="38">
        <v>3066.666666666667</v>
      </c>
      <c r="E13" s="38">
        <v>2733.333333333333</v>
      </c>
      <c r="F13" s="37">
        <f t="shared" si="0"/>
        <v>8700</v>
      </c>
      <c r="H13" t="s">
        <v>33</v>
      </c>
      <c r="I13">
        <v>38</v>
      </c>
      <c r="J13">
        <f>J14-J12-J11-J10-J9</f>
        <v>652027.77777802944</v>
      </c>
      <c r="K13">
        <f t="shared" si="5"/>
        <v>17158.625731000775</v>
      </c>
      <c r="P13" s="3" t="s">
        <v>9</v>
      </c>
      <c r="Q13" s="9">
        <f>AVERAGE(Q3:Q12)</f>
        <v>3725.5555555555547</v>
      </c>
      <c r="R13" s="9">
        <f t="shared" ref="R13" si="7">AVERAGE(R3:R12)</f>
        <v>3553.8888888888882</v>
      </c>
      <c r="S13" s="1"/>
      <c r="AF13" t="s">
        <v>61</v>
      </c>
      <c r="AG13" s="5">
        <v>102.333333333333</v>
      </c>
      <c r="AH13" s="5">
        <v>101</v>
      </c>
    </row>
    <row r="14" spans="1:34" x14ac:dyDescent="0.25">
      <c r="A14" t="s">
        <v>31</v>
      </c>
      <c r="B14" t="s">
        <v>12</v>
      </c>
      <c r="C14" s="38">
        <v>3233.333333333333</v>
      </c>
      <c r="D14" s="38">
        <v>3399.9999999999995</v>
      </c>
      <c r="E14" s="38">
        <v>3233.333333333333</v>
      </c>
      <c r="F14" s="37">
        <f t="shared" si="0"/>
        <v>9866.6666666666642</v>
      </c>
      <c r="H14" t="s">
        <v>34</v>
      </c>
      <c r="I14">
        <f>SUM(I9:I13)</f>
        <v>59</v>
      </c>
      <c r="J14">
        <f>SUMSQ(C2:E21)-I3</f>
        <v>27075606.481481433</v>
      </c>
    </row>
    <row r="15" spans="1:34" x14ac:dyDescent="0.25">
      <c r="A15" t="s">
        <v>31</v>
      </c>
      <c r="B15" t="s">
        <v>14</v>
      </c>
      <c r="C15" s="38">
        <v>3066.666666666667</v>
      </c>
      <c r="D15" s="38">
        <v>3533.3333333333298</v>
      </c>
      <c r="E15" s="38">
        <v>3233.333333333333</v>
      </c>
      <c r="F15" s="37">
        <f t="shared" si="0"/>
        <v>9833.3333333333285</v>
      </c>
      <c r="P15" t="s">
        <v>36</v>
      </c>
    </row>
    <row r="16" spans="1:34" x14ac:dyDescent="0.25">
      <c r="A16" t="s">
        <v>31</v>
      </c>
      <c r="B16" t="s">
        <v>15</v>
      </c>
      <c r="C16" s="38">
        <v>3900</v>
      </c>
      <c r="D16" s="38">
        <v>3733.333333333333</v>
      </c>
      <c r="E16" s="38">
        <v>3566.666666666667</v>
      </c>
      <c r="F16" s="37">
        <f t="shared" si="0"/>
        <v>11200</v>
      </c>
      <c r="M16" s="13"/>
      <c r="P16" t="s">
        <v>37</v>
      </c>
      <c r="R16" s="13"/>
      <c r="S16" s="13"/>
    </row>
    <row r="17" spans="1:23" x14ac:dyDescent="0.25">
      <c r="A17" t="s">
        <v>31</v>
      </c>
      <c r="B17" t="s">
        <v>16</v>
      </c>
      <c r="C17" s="38">
        <v>3566.666666666667</v>
      </c>
      <c r="D17" s="38">
        <v>3900</v>
      </c>
      <c r="E17" s="38">
        <v>3399.9999999999995</v>
      </c>
      <c r="F17" s="37">
        <f t="shared" si="0"/>
        <v>10866.666666666666</v>
      </c>
      <c r="M17" s="13"/>
      <c r="P17" t="s">
        <v>38</v>
      </c>
      <c r="R17" s="13"/>
      <c r="S17" s="13"/>
    </row>
    <row r="18" spans="1:23" x14ac:dyDescent="0.25">
      <c r="A18" t="s">
        <v>31</v>
      </c>
      <c r="B18" t="s">
        <v>17</v>
      </c>
      <c r="C18" s="38">
        <v>3900</v>
      </c>
      <c r="D18" s="38">
        <v>4066.6666666666661</v>
      </c>
      <c r="E18" s="38">
        <v>3733.333333333333</v>
      </c>
      <c r="F18" s="37">
        <f t="shared" si="0"/>
        <v>11700</v>
      </c>
      <c r="I18" t="s">
        <v>0</v>
      </c>
      <c r="M18" s="13"/>
      <c r="P18" t="s">
        <v>39</v>
      </c>
      <c r="R18" s="13"/>
      <c r="S18" s="13"/>
    </row>
    <row r="19" spans="1:23" x14ac:dyDescent="0.25">
      <c r="A19" t="s">
        <v>31</v>
      </c>
      <c r="B19" t="s">
        <v>25</v>
      </c>
      <c r="C19" s="38">
        <v>3833.3333333333298</v>
      </c>
      <c r="D19" s="38">
        <v>4066.6666666666661</v>
      </c>
      <c r="E19" s="38">
        <v>3900</v>
      </c>
      <c r="F19" s="37">
        <f t="shared" si="0"/>
        <v>11799.999999999996</v>
      </c>
      <c r="H19" s="1"/>
      <c r="I19" s="2">
        <v>1</v>
      </c>
      <c r="J19" s="2">
        <v>2</v>
      </c>
      <c r="K19" s="1"/>
      <c r="M19" s="13"/>
      <c r="P19" t="s">
        <v>40</v>
      </c>
      <c r="R19" s="13"/>
      <c r="S19" s="13"/>
      <c r="W19" t="s">
        <v>59</v>
      </c>
    </row>
    <row r="20" spans="1:23" x14ac:dyDescent="0.25">
      <c r="A20" t="s">
        <v>31</v>
      </c>
      <c r="B20" t="s">
        <v>27</v>
      </c>
      <c r="C20" s="38">
        <v>4400</v>
      </c>
      <c r="D20" s="38">
        <v>4233.333333333333</v>
      </c>
      <c r="E20" s="38">
        <v>4266.6666666666697</v>
      </c>
      <c r="F20" s="37">
        <f t="shared" si="0"/>
        <v>12900.000000000002</v>
      </c>
      <c r="H20" s="4">
        <v>1</v>
      </c>
      <c r="I20" s="10">
        <f>F2</f>
        <v>7033.3333333333303</v>
      </c>
      <c r="J20" s="10">
        <f>F12</f>
        <v>6783.3333333333339</v>
      </c>
      <c r="K20" s="11">
        <f>SUM(I20:J20)</f>
        <v>13816.666666666664</v>
      </c>
      <c r="M20" s="13"/>
      <c r="P20" t="s">
        <v>41</v>
      </c>
      <c r="R20" s="13"/>
      <c r="S20" s="13"/>
      <c r="V20" t="s">
        <v>57</v>
      </c>
      <c r="W20" s="29">
        <f>Q13</f>
        <v>3725.5555555555547</v>
      </c>
    </row>
    <row r="21" spans="1:23" x14ac:dyDescent="0.25">
      <c r="A21" t="s">
        <v>31</v>
      </c>
      <c r="B21" t="s">
        <v>29</v>
      </c>
      <c r="C21" s="38">
        <v>4400</v>
      </c>
      <c r="D21" s="38">
        <v>4333.3333333333303</v>
      </c>
      <c r="E21" s="38">
        <v>4233.333333333333</v>
      </c>
      <c r="F21" s="37">
        <f t="shared" si="0"/>
        <v>12966.666666666664</v>
      </c>
      <c r="H21" s="4">
        <v>2</v>
      </c>
      <c r="I21" s="10">
        <f t="shared" ref="I21:I29" si="8">F3</f>
        <v>9033.3333333333358</v>
      </c>
      <c r="J21" s="10">
        <f t="shared" ref="J21:J29" si="9">F13</f>
        <v>8700</v>
      </c>
      <c r="K21" s="11">
        <f t="shared" ref="K21:K29" si="10">SUM(I21:J21)</f>
        <v>17733.333333333336</v>
      </c>
      <c r="M21" s="13"/>
      <c r="P21" t="s">
        <v>42</v>
      </c>
      <c r="R21" s="13"/>
      <c r="S21" s="13"/>
      <c r="V21" t="s">
        <v>58</v>
      </c>
      <c r="W21" s="29">
        <f>R13</f>
        <v>3553.8888888888882</v>
      </c>
    </row>
    <row r="22" spans="1:23" x14ac:dyDescent="0.25">
      <c r="B22" t="s">
        <v>5</v>
      </c>
      <c r="C22">
        <f>SUM(C2:C21)</f>
        <v>72466.666666666657</v>
      </c>
      <c r="D22">
        <f t="shared" ref="D22:E22" si="11">SUM(D2:D21)</f>
        <v>73799.999999999985</v>
      </c>
      <c r="E22">
        <f t="shared" si="11"/>
        <v>72116.666666666672</v>
      </c>
      <c r="F22">
        <f>SUM(F2:F21)</f>
        <v>218383.33333333331</v>
      </c>
      <c r="H22" s="4">
        <v>3</v>
      </c>
      <c r="I22" s="10">
        <f t="shared" si="8"/>
        <v>9366.6666666666661</v>
      </c>
      <c r="J22" s="10">
        <f t="shared" si="9"/>
        <v>9866.6666666666642</v>
      </c>
      <c r="K22" s="11">
        <f t="shared" si="10"/>
        <v>19233.333333333328</v>
      </c>
      <c r="M22" s="13"/>
      <c r="P22" t="s">
        <v>43</v>
      </c>
      <c r="R22" s="13"/>
      <c r="S22" s="13"/>
    </row>
    <row r="23" spans="1:23" x14ac:dyDescent="0.25">
      <c r="G23" t="s">
        <v>35</v>
      </c>
      <c r="H23" s="4">
        <v>4</v>
      </c>
      <c r="I23" s="10">
        <f t="shared" si="8"/>
        <v>9866.6666666666606</v>
      </c>
      <c r="J23" s="10">
        <f t="shared" si="9"/>
        <v>9833.3333333333285</v>
      </c>
      <c r="K23" s="11">
        <f t="shared" si="10"/>
        <v>19699.999999999989</v>
      </c>
      <c r="M23" s="13"/>
      <c r="P23" t="s">
        <v>44</v>
      </c>
      <c r="R23" s="13"/>
      <c r="S23" s="13"/>
    </row>
    <row r="24" spans="1:23" x14ac:dyDescent="0.25">
      <c r="H24" s="4">
        <v>5</v>
      </c>
      <c r="I24" s="10">
        <f t="shared" si="8"/>
        <v>11366.666666666662</v>
      </c>
      <c r="J24" s="10">
        <f t="shared" si="9"/>
        <v>11200</v>
      </c>
      <c r="K24" s="11">
        <f t="shared" si="10"/>
        <v>22566.666666666664</v>
      </c>
      <c r="M24" s="13"/>
      <c r="P24" t="s">
        <v>45</v>
      </c>
      <c r="R24" s="13"/>
      <c r="S24" s="13"/>
    </row>
    <row r="25" spans="1:23" x14ac:dyDescent="0.25">
      <c r="H25" s="4">
        <v>6</v>
      </c>
      <c r="I25" s="10">
        <f t="shared" si="8"/>
        <v>12533.333333333334</v>
      </c>
      <c r="J25" s="10">
        <f t="shared" si="9"/>
        <v>10866.666666666666</v>
      </c>
      <c r="K25" s="11">
        <f t="shared" si="10"/>
        <v>23400</v>
      </c>
      <c r="M25" s="13"/>
      <c r="R25" s="13"/>
      <c r="S25" s="13"/>
    </row>
    <row r="26" spans="1:23" x14ac:dyDescent="0.25">
      <c r="H26" s="4">
        <v>7</v>
      </c>
      <c r="I26" s="10">
        <f t="shared" si="8"/>
        <v>12866.666666666661</v>
      </c>
      <c r="J26" s="10">
        <f t="shared" si="9"/>
        <v>11700</v>
      </c>
      <c r="K26" s="11">
        <f t="shared" si="10"/>
        <v>24566.666666666661</v>
      </c>
      <c r="V26" t="s">
        <v>54</v>
      </c>
      <c r="W26" t="s">
        <v>55</v>
      </c>
    </row>
    <row r="27" spans="1:23" x14ac:dyDescent="0.25">
      <c r="H27" s="4">
        <v>8</v>
      </c>
      <c r="I27" s="10">
        <f t="shared" si="8"/>
        <v>12800.000000000004</v>
      </c>
      <c r="J27" s="10">
        <f t="shared" si="9"/>
        <v>11799.999999999996</v>
      </c>
      <c r="K27" s="11">
        <f t="shared" si="10"/>
        <v>24600</v>
      </c>
      <c r="W27" t="s">
        <v>50</v>
      </c>
    </row>
    <row r="28" spans="1:23" x14ac:dyDescent="0.25">
      <c r="H28" s="4">
        <v>9</v>
      </c>
      <c r="I28" s="10">
        <f t="shared" si="8"/>
        <v>13366.666666666668</v>
      </c>
      <c r="J28" s="10">
        <f t="shared" si="9"/>
        <v>12900.000000000002</v>
      </c>
      <c r="K28" s="11">
        <f t="shared" si="10"/>
        <v>26266.666666666672</v>
      </c>
      <c r="W28" t="s">
        <v>51</v>
      </c>
    </row>
    <row r="29" spans="1:23" x14ac:dyDescent="0.25">
      <c r="H29" s="4">
        <v>10</v>
      </c>
      <c r="I29" s="10">
        <f t="shared" si="8"/>
        <v>13533.333333333332</v>
      </c>
      <c r="J29" s="10">
        <f t="shared" si="9"/>
        <v>12966.666666666664</v>
      </c>
      <c r="K29" s="11">
        <f t="shared" si="10"/>
        <v>26499.999999999996</v>
      </c>
    </row>
    <row r="30" spans="1:23" x14ac:dyDescent="0.25">
      <c r="H30" s="1"/>
      <c r="I30" s="12">
        <f>SUM(I20:I29)</f>
        <v>111766.66666666666</v>
      </c>
      <c r="J30" s="12">
        <f t="shared" ref="J30:K30" si="12">SUM(J20:J29)</f>
        <v>106616.66666666666</v>
      </c>
      <c r="K30" s="1">
        <f t="shared" si="12"/>
        <v>218383.33333333331</v>
      </c>
    </row>
    <row r="33" spans="4:10" x14ac:dyDescent="0.25">
      <c r="D33" s="13"/>
      <c r="E33" s="13"/>
      <c r="F33" s="13"/>
      <c r="H33" s="29"/>
      <c r="I33" s="29"/>
      <c r="J33" s="29"/>
    </row>
    <row r="34" spans="4:10" x14ac:dyDescent="0.25">
      <c r="D34" s="13"/>
      <c r="E34" s="13"/>
      <c r="F34" s="13"/>
      <c r="H34" s="29"/>
      <c r="I34" s="29"/>
      <c r="J34" s="29"/>
    </row>
    <row r="35" spans="4:10" x14ac:dyDescent="0.25">
      <c r="D35" s="13"/>
      <c r="E35" s="13"/>
      <c r="F35" s="13"/>
      <c r="H35" s="29"/>
      <c r="I35" s="29"/>
      <c r="J35" s="29"/>
    </row>
    <row r="36" spans="4:10" x14ac:dyDescent="0.25">
      <c r="D36" s="13"/>
      <c r="E36" s="13"/>
      <c r="F36" s="13"/>
      <c r="H36" s="29"/>
      <c r="I36" s="29"/>
      <c r="J36" s="29"/>
    </row>
    <row r="37" spans="4:10" x14ac:dyDescent="0.25">
      <c r="D37" s="13"/>
      <c r="E37" s="13"/>
      <c r="F37" s="13"/>
      <c r="H37" s="29"/>
      <c r="I37" s="29"/>
      <c r="J37" s="29"/>
    </row>
    <row r="38" spans="4:10" x14ac:dyDescent="0.25">
      <c r="D38" s="13"/>
      <c r="E38" s="13"/>
      <c r="F38" s="13"/>
      <c r="H38" s="29"/>
      <c r="I38" s="29"/>
      <c r="J38" s="29"/>
    </row>
    <row r="39" spans="4:10" x14ac:dyDescent="0.25">
      <c r="D39" s="13"/>
      <c r="E39" s="13"/>
      <c r="F39" s="13"/>
      <c r="H39" s="29"/>
      <c r="I39" s="29"/>
      <c r="J39" s="29"/>
    </row>
    <row r="40" spans="4:10" x14ac:dyDescent="0.25">
      <c r="D40" s="13"/>
      <c r="E40" s="13"/>
      <c r="F40" s="13"/>
      <c r="H40" s="29"/>
      <c r="I40" s="29"/>
      <c r="J40" s="29"/>
    </row>
    <row r="41" spans="4:10" x14ac:dyDescent="0.25">
      <c r="D41" s="13"/>
      <c r="E41" s="13"/>
      <c r="F41" s="13"/>
      <c r="H41" s="29"/>
      <c r="I41" s="29"/>
      <c r="J41" s="29"/>
    </row>
    <row r="42" spans="4:10" x14ac:dyDescent="0.25">
      <c r="D42" s="13"/>
      <c r="E42" s="13"/>
      <c r="F42" s="13"/>
      <c r="H42" s="29"/>
      <c r="I42" s="29"/>
      <c r="J42" s="29"/>
    </row>
    <row r="43" spans="4:10" x14ac:dyDescent="0.25">
      <c r="D43" s="13"/>
      <c r="E43" s="13"/>
      <c r="F43" s="13"/>
      <c r="H43" s="29"/>
      <c r="I43" s="29"/>
      <c r="J43" s="29"/>
    </row>
    <row r="44" spans="4:10" x14ac:dyDescent="0.25">
      <c r="D44" s="13"/>
      <c r="E44" s="13"/>
      <c r="F44" s="13"/>
      <c r="H44" s="29"/>
      <c r="I44" s="29"/>
      <c r="J44" s="29"/>
    </row>
    <row r="45" spans="4:10" x14ac:dyDescent="0.25">
      <c r="D45" s="13"/>
      <c r="E45" s="13"/>
      <c r="F45" s="13"/>
      <c r="H45" s="29"/>
      <c r="I45" s="29"/>
      <c r="J45" s="29"/>
    </row>
    <row r="46" spans="4:10" x14ac:dyDescent="0.25">
      <c r="D46" s="13"/>
      <c r="E46" s="13"/>
      <c r="F46" s="13"/>
      <c r="H46" s="29"/>
      <c r="I46" s="29"/>
      <c r="J46" s="29"/>
    </row>
    <row r="47" spans="4:10" x14ac:dyDescent="0.25">
      <c r="D47" s="13"/>
      <c r="E47" s="13"/>
      <c r="F47" s="13"/>
      <c r="H47" s="29"/>
      <c r="I47" s="29"/>
      <c r="J47" s="29"/>
    </row>
    <row r="48" spans="4:10" x14ac:dyDescent="0.25">
      <c r="D48" s="13"/>
      <c r="E48" s="13"/>
      <c r="F48" s="13"/>
      <c r="H48" s="29"/>
      <c r="I48" s="29"/>
      <c r="J48" s="29"/>
    </row>
    <row r="49" spans="4:10" x14ac:dyDescent="0.25">
      <c r="D49" s="13"/>
      <c r="E49" s="13"/>
      <c r="F49" s="13"/>
      <c r="H49" s="29"/>
      <c r="I49" s="29"/>
      <c r="J49" s="29"/>
    </row>
    <row r="50" spans="4:10" x14ac:dyDescent="0.25">
      <c r="D50" s="13"/>
      <c r="E50" s="13"/>
      <c r="F50" s="13"/>
      <c r="H50" s="29"/>
      <c r="I50" s="29"/>
      <c r="J50" s="29"/>
    </row>
    <row r="51" spans="4:10" x14ac:dyDescent="0.25">
      <c r="D51" s="13"/>
      <c r="E51" s="13"/>
      <c r="F51" s="13"/>
      <c r="H51" s="29"/>
      <c r="I51" s="29"/>
      <c r="J51" s="29"/>
    </row>
    <row r="52" spans="4:10" x14ac:dyDescent="0.25">
      <c r="D52" s="13"/>
      <c r="E52" s="13"/>
      <c r="F52" s="13"/>
      <c r="H52" s="29"/>
      <c r="I52" s="29"/>
      <c r="J52" s="2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opLeftCell="C1" workbookViewId="0">
      <selection activeCell="Q3" sqref="Q3:R12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>
        <v>80</v>
      </c>
      <c r="D2">
        <v>73</v>
      </c>
      <c r="E2">
        <v>75</v>
      </c>
      <c r="F2">
        <f>SUM(C2:E2)</f>
        <v>228</v>
      </c>
      <c r="H2" t="s">
        <v>8</v>
      </c>
      <c r="I2">
        <f>F22</f>
        <v>5352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>
        <v>78</v>
      </c>
      <c r="D3">
        <v>81</v>
      </c>
      <c r="E3">
        <v>85</v>
      </c>
      <c r="F3">
        <f t="shared" ref="F3:F21" si="0">SUM(C3:E3)</f>
        <v>244</v>
      </c>
      <c r="H3" t="s">
        <v>11</v>
      </c>
      <c r="I3">
        <f>I2*I2/60</f>
        <v>477398.4</v>
      </c>
      <c r="P3" s="4">
        <v>1</v>
      </c>
      <c r="Q3" s="5">
        <f>F2/3</f>
        <v>76</v>
      </c>
      <c r="R3" s="5">
        <f>F12/3</f>
        <v>72.333333333333329</v>
      </c>
      <c r="S3" s="6">
        <f>AVERAGE(Q3:R3)</f>
        <v>74.166666666666657</v>
      </c>
    </row>
    <row r="4" spans="1:19" x14ac:dyDescent="0.25">
      <c r="A4" t="s">
        <v>6</v>
      </c>
      <c r="B4" t="s">
        <v>12</v>
      </c>
      <c r="C4">
        <v>85</v>
      </c>
      <c r="D4">
        <v>81</v>
      </c>
      <c r="E4">
        <v>79</v>
      </c>
      <c r="F4">
        <f t="shared" si="0"/>
        <v>245</v>
      </c>
      <c r="H4" t="s">
        <v>13</v>
      </c>
      <c r="I4">
        <f>I2/60</f>
        <v>89.2</v>
      </c>
      <c r="P4" s="4">
        <v>2</v>
      </c>
      <c r="Q4" s="5">
        <f t="shared" ref="Q4:Q12" si="1">F3/3</f>
        <v>81.333333333333329</v>
      </c>
      <c r="R4" s="5">
        <f t="shared" ref="R4:R12" si="2">F13/3</f>
        <v>76.666666666666671</v>
      </c>
      <c r="S4" s="6">
        <f t="shared" ref="S4:S12" si="3">AVERAGE(Q4:R4)</f>
        <v>79</v>
      </c>
    </row>
    <row r="5" spans="1:19" x14ac:dyDescent="0.25">
      <c r="A5" t="s">
        <v>6</v>
      </c>
      <c r="B5" t="s">
        <v>14</v>
      </c>
      <c r="C5">
        <v>91</v>
      </c>
      <c r="D5">
        <v>90</v>
      </c>
      <c r="E5">
        <v>85</v>
      </c>
      <c r="F5">
        <f t="shared" si="0"/>
        <v>266</v>
      </c>
      <c r="P5" s="4">
        <v>3</v>
      </c>
      <c r="Q5" s="5">
        <f t="shared" si="1"/>
        <v>81.666666666666671</v>
      </c>
      <c r="R5" s="5">
        <f t="shared" si="2"/>
        <v>79</v>
      </c>
      <c r="S5" s="6">
        <f t="shared" si="3"/>
        <v>80.333333333333343</v>
      </c>
    </row>
    <row r="6" spans="1:19" x14ac:dyDescent="0.25">
      <c r="A6" t="s">
        <v>6</v>
      </c>
      <c r="B6" t="s">
        <v>15</v>
      </c>
      <c r="C6">
        <v>93</v>
      </c>
      <c r="D6">
        <v>95</v>
      </c>
      <c r="E6">
        <v>95</v>
      </c>
      <c r="F6">
        <f t="shared" si="0"/>
        <v>283</v>
      </c>
      <c r="P6" s="4">
        <v>4</v>
      </c>
      <c r="Q6" s="5">
        <f t="shared" si="1"/>
        <v>88.666666666666671</v>
      </c>
      <c r="R6" s="5">
        <f t="shared" si="2"/>
        <v>80.333333333333329</v>
      </c>
      <c r="S6" s="6">
        <f t="shared" si="3"/>
        <v>84.5</v>
      </c>
    </row>
    <row r="7" spans="1:19" x14ac:dyDescent="0.25">
      <c r="A7" t="s">
        <v>6</v>
      </c>
      <c r="B7" t="s">
        <v>16</v>
      </c>
      <c r="C7">
        <v>95</v>
      </c>
      <c r="D7">
        <v>96</v>
      </c>
      <c r="E7">
        <v>95</v>
      </c>
      <c r="F7">
        <f t="shared" si="0"/>
        <v>286</v>
      </c>
      <c r="P7" s="4">
        <v>5</v>
      </c>
      <c r="Q7" s="5">
        <f t="shared" si="1"/>
        <v>94.333333333333329</v>
      </c>
      <c r="R7" s="5">
        <f t="shared" si="2"/>
        <v>83</v>
      </c>
      <c r="S7" s="6">
        <f t="shared" si="3"/>
        <v>88.666666666666657</v>
      </c>
    </row>
    <row r="8" spans="1:19" x14ac:dyDescent="0.25">
      <c r="A8" t="s">
        <v>6</v>
      </c>
      <c r="B8" t="s">
        <v>17</v>
      </c>
      <c r="C8">
        <v>99</v>
      </c>
      <c r="D8">
        <v>98</v>
      </c>
      <c r="E8">
        <v>96</v>
      </c>
      <c r="F8">
        <f t="shared" si="0"/>
        <v>293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95.333333333333329</v>
      </c>
      <c r="R8" s="5">
        <f t="shared" si="2"/>
        <v>86.333333333333329</v>
      </c>
      <c r="S8" s="6">
        <f t="shared" si="3"/>
        <v>90.833333333333329</v>
      </c>
    </row>
    <row r="9" spans="1:19" x14ac:dyDescent="0.25">
      <c r="A9" t="s">
        <v>6</v>
      </c>
      <c r="B9" t="s">
        <v>25</v>
      </c>
      <c r="C9">
        <v>101</v>
      </c>
      <c r="D9">
        <v>99</v>
      </c>
      <c r="E9">
        <v>101</v>
      </c>
      <c r="F9">
        <f t="shared" si="0"/>
        <v>301</v>
      </c>
      <c r="H9" t="s">
        <v>26</v>
      </c>
      <c r="I9">
        <v>2</v>
      </c>
      <c r="J9">
        <f>SUMSQ(C22:E22)/20-I3</f>
        <v>1.2999999999883585</v>
      </c>
      <c r="K9">
        <f>J9/I9</f>
        <v>0.64999999999417923</v>
      </c>
      <c r="L9">
        <f>K9/K13</f>
        <v>0.16246437184683232</v>
      </c>
      <c r="M9">
        <f>FDIST(L9,I9,I13)</f>
        <v>0.85063367304530313</v>
      </c>
      <c r="N9" t="str">
        <f>IF(M9&gt;0.05, "NS", IF(M9&gt;0.01, "*", IF(M9&gt;0.001, "**", "***")))</f>
        <v>NS</v>
      </c>
      <c r="P9" s="4">
        <v>7</v>
      </c>
      <c r="Q9" s="5">
        <f t="shared" si="1"/>
        <v>97.666666666666671</v>
      </c>
      <c r="R9" s="5">
        <f t="shared" si="2"/>
        <v>88.333333333333329</v>
      </c>
      <c r="S9" s="6">
        <f t="shared" si="3"/>
        <v>93</v>
      </c>
    </row>
    <row r="10" spans="1:19" x14ac:dyDescent="0.25">
      <c r="A10" t="s">
        <v>6</v>
      </c>
      <c r="B10" t="s">
        <v>27</v>
      </c>
      <c r="C10">
        <v>103</v>
      </c>
      <c r="D10">
        <v>105</v>
      </c>
      <c r="E10">
        <v>105</v>
      </c>
      <c r="F10">
        <f t="shared" si="0"/>
        <v>313</v>
      </c>
      <c r="H10" t="s">
        <v>28</v>
      </c>
      <c r="I10">
        <v>1</v>
      </c>
      <c r="J10">
        <f>SUMSQ(I30:J30)/30-I3</f>
        <v>540</v>
      </c>
      <c r="K10">
        <f t="shared" ref="K10:K13" si="4">J10/I10</f>
        <v>540</v>
      </c>
      <c r="L10">
        <f>K10/K13</f>
        <v>134.97040122780783</v>
      </c>
      <c r="M10">
        <f>FDIST(L10,I10,I13)</f>
        <v>4.5130970311977097E-14</v>
      </c>
      <c r="N10" t="str">
        <f t="shared" ref="N10:N12" si="5">IF(M10&gt;0.05, "NS", IF(M10&gt;0.01, "*", IF(M10&gt;0.001, "**", "***")))</f>
        <v>***</v>
      </c>
      <c r="P10" s="4">
        <v>8</v>
      </c>
      <c r="Q10" s="5">
        <f t="shared" si="1"/>
        <v>100.33333333333333</v>
      </c>
      <c r="R10" s="5">
        <f t="shared" si="2"/>
        <v>94</v>
      </c>
      <c r="S10" s="6">
        <f t="shared" si="3"/>
        <v>97.166666666666657</v>
      </c>
    </row>
    <row r="11" spans="1:19" x14ac:dyDescent="0.25">
      <c r="A11" t="s">
        <v>6</v>
      </c>
      <c r="B11" t="s">
        <v>29</v>
      </c>
      <c r="C11">
        <v>101</v>
      </c>
      <c r="D11">
        <v>101</v>
      </c>
      <c r="E11">
        <v>105</v>
      </c>
      <c r="F11">
        <f t="shared" si="0"/>
        <v>307</v>
      </c>
      <c r="H11" t="s">
        <v>30</v>
      </c>
      <c r="I11">
        <v>9</v>
      </c>
      <c r="J11">
        <f>SUMSQ(K20:K29)/6-I3</f>
        <v>5090.2666666666628</v>
      </c>
      <c r="K11">
        <f t="shared" si="4"/>
        <v>565.58518518518474</v>
      </c>
      <c r="L11">
        <f>K11/K13</f>
        <v>141.36529513508958</v>
      </c>
      <c r="M11">
        <f>FDIST(L11,I11,I13)</f>
        <v>2.098896136168829E-26</v>
      </c>
      <c r="N11" t="str">
        <f t="shared" si="5"/>
        <v>***</v>
      </c>
      <c r="P11" s="4">
        <v>9</v>
      </c>
      <c r="Q11" s="8">
        <f>F10/3</f>
        <v>104.33333333333333</v>
      </c>
      <c r="R11" s="8">
        <f t="shared" si="2"/>
        <v>101</v>
      </c>
      <c r="S11" s="4">
        <f t="shared" si="3"/>
        <v>102.66666666666666</v>
      </c>
    </row>
    <row r="12" spans="1:19" x14ac:dyDescent="0.25">
      <c r="A12" t="s">
        <v>31</v>
      </c>
      <c r="B12" t="s">
        <v>7</v>
      </c>
      <c r="C12">
        <v>71</v>
      </c>
      <c r="D12">
        <v>75</v>
      </c>
      <c r="E12">
        <v>71</v>
      </c>
      <c r="F12">
        <f t="shared" si="0"/>
        <v>217</v>
      </c>
      <c r="H12" t="s">
        <v>32</v>
      </c>
      <c r="I12">
        <v>9</v>
      </c>
      <c r="J12">
        <f>SUMSQ(I20:J29)/3-I3-J10-J11</f>
        <v>152</v>
      </c>
      <c r="K12">
        <f t="shared" si="4"/>
        <v>16.888888888888889</v>
      </c>
      <c r="L12">
        <f>K12/K13</f>
        <v>4.2212964993059234</v>
      </c>
      <c r="M12">
        <f>FDIST(L12,I12,I13)</f>
        <v>7.6614218920129323E-4</v>
      </c>
      <c r="N12" t="str">
        <f t="shared" si="5"/>
        <v>***</v>
      </c>
      <c r="P12" s="4">
        <v>10</v>
      </c>
      <c r="Q12" s="8">
        <f t="shared" si="1"/>
        <v>102.33333333333333</v>
      </c>
      <c r="R12" s="8">
        <f t="shared" si="2"/>
        <v>101</v>
      </c>
      <c r="S12" s="4">
        <f t="shared" si="3"/>
        <v>101.66666666666666</v>
      </c>
    </row>
    <row r="13" spans="1:19" x14ac:dyDescent="0.25">
      <c r="A13" t="s">
        <v>31</v>
      </c>
      <c r="B13" t="s">
        <v>10</v>
      </c>
      <c r="C13">
        <v>75</v>
      </c>
      <c r="D13">
        <v>77</v>
      </c>
      <c r="E13">
        <v>78</v>
      </c>
      <c r="F13">
        <f t="shared" si="0"/>
        <v>230</v>
      </c>
      <c r="H13" t="s">
        <v>33</v>
      </c>
      <c r="I13">
        <v>38</v>
      </c>
      <c r="J13">
        <f>J14-J12-J11-J10-J9</f>
        <v>152.03333333332557</v>
      </c>
      <c r="K13">
        <f t="shared" si="4"/>
        <v>4.0008771929822515</v>
      </c>
      <c r="P13" s="3" t="s">
        <v>9</v>
      </c>
      <c r="Q13" s="9">
        <f>AVERAGE(Q3:Q12)</f>
        <v>92.200000000000017</v>
      </c>
      <c r="R13" s="9">
        <f t="shared" ref="R13" si="6">AVERAGE(R3:R12)</f>
        <v>86.2</v>
      </c>
      <c r="S13" s="1"/>
    </row>
    <row r="14" spans="1:19" x14ac:dyDescent="0.25">
      <c r="A14" t="s">
        <v>31</v>
      </c>
      <c r="B14" t="s">
        <v>12</v>
      </c>
      <c r="C14">
        <v>79</v>
      </c>
      <c r="D14">
        <v>78</v>
      </c>
      <c r="E14">
        <v>80</v>
      </c>
      <c r="F14">
        <f t="shared" si="0"/>
        <v>237</v>
      </c>
      <c r="H14" t="s">
        <v>34</v>
      </c>
      <c r="I14">
        <f>SUM(I9:I13)</f>
        <v>59</v>
      </c>
      <c r="J14">
        <f>SUMSQ(C2:E21)-I3</f>
        <v>5935.5999999999767</v>
      </c>
    </row>
    <row r="15" spans="1:19" x14ac:dyDescent="0.25">
      <c r="A15" t="s">
        <v>31</v>
      </c>
      <c r="B15" t="s">
        <v>14</v>
      </c>
      <c r="C15">
        <v>80</v>
      </c>
      <c r="D15">
        <v>81</v>
      </c>
      <c r="E15">
        <v>80</v>
      </c>
      <c r="F15">
        <f t="shared" si="0"/>
        <v>241</v>
      </c>
    </row>
    <row r="16" spans="1:19" x14ac:dyDescent="0.25">
      <c r="A16" t="s">
        <v>31</v>
      </c>
      <c r="B16" t="s">
        <v>15</v>
      </c>
      <c r="C16">
        <v>83</v>
      </c>
      <c r="D16">
        <v>83</v>
      </c>
      <c r="E16">
        <v>83</v>
      </c>
      <c r="F16">
        <f t="shared" si="0"/>
        <v>249</v>
      </c>
    </row>
    <row r="17" spans="1:11" x14ac:dyDescent="0.25">
      <c r="A17" t="s">
        <v>31</v>
      </c>
      <c r="B17" t="s">
        <v>16</v>
      </c>
      <c r="C17">
        <v>85</v>
      </c>
      <c r="D17">
        <v>85</v>
      </c>
      <c r="E17">
        <v>89</v>
      </c>
      <c r="F17">
        <f t="shared" si="0"/>
        <v>259</v>
      </c>
    </row>
    <row r="18" spans="1:11" x14ac:dyDescent="0.25">
      <c r="A18" t="s">
        <v>31</v>
      </c>
      <c r="B18" t="s">
        <v>17</v>
      </c>
      <c r="C18">
        <v>88</v>
      </c>
      <c r="D18">
        <v>88</v>
      </c>
      <c r="E18">
        <v>89</v>
      </c>
      <c r="F18">
        <f t="shared" si="0"/>
        <v>265</v>
      </c>
      <c r="I18" t="s">
        <v>0</v>
      </c>
    </row>
    <row r="19" spans="1:11" x14ac:dyDescent="0.25">
      <c r="A19" t="s">
        <v>31</v>
      </c>
      <c r="B19" t="s">
        <v>25</v>
      </c>
      <c r="C19">
        <v>93</v>
      </c>
      <c r="D19">
        <v>94</v>
      </c>
      <c r="E19">
        <v>95</v>
      </c>
      <c r="F19">
        <f t="shared" si="0"/>
        <v>282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>
        <v>101</v>
      </c>
      <c r="D20">
        <v>102</v>
      </c>
      <c r="E20">
        <v>100</v>
      </c>
      <c r="F20">
        <f t="shared" si="0"/>
        <v>303</v>
      </c>
      <c r="H20" s="4">
        <v>1</v>
      </c>
      <c r="I20" s="10">
        <f>F2</f>
        <v>228</v>
      </c>
      <c r="J20" s="10">
        <f>F12</f>
        <v>217</v>
      </c>
      <c r="K20" s="11">
        <f>SUM(I20:J20)</f>
        <v>445</v>
      </c>
    </row>
    <row r="21" spans="1:11" x14ac:dyDescent="0.25">
      <c r="A21" t="s">
        <v>31</v>
      </c>
      <c r="B21" t="s">
        <v>29</v>
      </c>
      <c r="C21">
        <v>102</v>
      </c>
      <c r="D21">
        <v>99</v>
      </c>
      <c r="E21">
        <v>102</v>
      </c>
      <c r="F21">
        <f t="shared" si="0"/>
        <v>303</v>
      </c>
      <c r="H21" s="4">
        <v>2</v>
      </c>
      <c r="I21" s="10">
        <f t="shared" ref="I21:I29" si="7">F3</f>
        <v>244</v>
      </c>
      <c r="J21" s="10">
        <f t="shared" ref="J21:J29" si="8">F13</f>
        <v>230</v>
      </c>
      <c r="K21" s="11">
        <f t="shared" ref="K21:K29" si="9">SUM(I21:J21)</f>
        <v>474</v>
      </c>
    </row>
    <row r="22" spans="1:11" x14ac:dyDescent="0.25">
      <c r="B22" t="s">
        <v>5</v>
      </c>
      <c r="C22">
        <f>SUM(C2:C21)</f>
        <v>1783</v>
      </c>
      <c r="D22">
        <f t="shared" ref="D22:E22" si="10">SUM(D2:D21)</f>
        <v>1781</v>
      </c>
      <c r="E22">
        <f t="shared" si="10"/>
        <v>1788</v>
      </c>
      <c r="F22">
        <f>SUM(F2:F21)</f>
        <v>5352</v>
      </c>
      <c r="H22" s="4">
        <v>3</v>
      </c>
      <c r="I22" s="10">
        <f t="shared" si="7"/>
        <v>245</v>
      </c>
      <c r="J22" s="10">
        <f t="shared" si="8"/>
        <v>237</v>
      </c>
      <c r="K22" s="11">
        <f t="shared" si="9"/>
        <v>482</v>
      </c>
    </row>
    <row r="23" spans="1:11" x14ac:dyDescent="0.25">
      <c r="G23" t="s">
        <v>35</v>
      </c>
      <c r="H23" s="4">
        <v>4</v>
      </c>
      <c r="I23" s="10">
        <f t="shared" si="7"/>
        <v>266</v>
      </c>
      <c r="J23" s="10">
        <f t="shared" si="8"/>
        <v>241</v>
      </c>
      <c r="K23" s="11">
        <f t="shared" si="9"/>
        <v>507</v>
      </c>
    </row>
    <row r="24" spans="1:11" x14ac:dyDescent="0.25">
      <c r="H24" s="4">
        <v>5</v>
      </c>
      <c r="I24" s="10">
        <f t="shared" si="7"/>
        <v>283</v>
      </c>
      <c r="J24" s="10">
        <f t="shared" si="8"/>
        <v>249</v>
      </c>
      <c r="K24" s="11">
        <f t="shared" si="9"/>
        <v>532</v>
      </c>
    </row>
    <row r="25" spans="1:11" x14ac:dyDescent="0.25">
      <c r="H25" s="4">
        <v>6</v>
      </c>
      <c r="I25" s="10">
        <f t="shared" si="7"/>
        <v>286</v>
      </c>
      <c r="J25" s="10">
        <f t="shared" si="8"/>
        <v>259</v>
      </c>
      <c r="K25" s="11">
        <f t="shared" si="9"/>
        <v>545</v>
      </c>
    </row>
    <row r="26" spans="1:11" x14ac:dyDescent="0.25">
      <c r="H26" s="4">
        <v>7</v>
      </c>
      <c r="I26" s="10">
        <f t="shared" si="7"/>
        <v>293</v>
      </c>
      <c r="J26" s="10">
        <f t="shared" si="8"/>
        <v>265</v>
      </c>
      <c r="K26" s="11">
        <f t="shared" si="9"/>
        <v>558</v>
      </c>
    </row>
    <row r="27" spans="1:11" x14ac:dyDescent="0.25">
      <c r="H27" s="4">
        <v>8</v>
      </c>
      <c r="I27" s="10">
        <f t="shared" si="7"/>
        <v>301</v>
      </c>
      <c r="J27" s="10">
        <f t="shared" si="8"/>
        <v>282</v>
      </c>
      <c r="K27" s="11">
        <f t="shared" si="9"/>
        <v>583</v>
      </c>
    </row>
    <row r="28" spans="1:11" x14ac:dyDescent="0.25">
      <c r="H28" s="4">
        <v>9</v>
      </c>
      <c r="I28" s="10">
        <f t="shared" si="7"/>
        <v>313</v>
      </c>
      <c r="J28" s="10">
        <f t="shared" si="8"/>
        <v>303</v>
      </c>
      <c r="K28" s="11">
        <f t="shared" si="9"/>
        <v>616</v>
      </c>
    </row>
    <row r="29" spans="1:11" x14ac:dyDescent="0.25">
      <c r="H29" s="4">
        <v>10</v>
      </c>
      <c r="I29" s="10">
        <f t="shared" si="7"/>
        <v>307</v>
      </c>
      <c r="J29" s="10">
        <f t="shared" si="8"/>
        <v>303</v>
      </c>
      <c r="K29" s="11">
        <f t="shared" si="9"/>
        <v>610</v>
      </c>
    </row>
    <row r="30" spans="1:11" x14ac:dyDescent="0.25">
      <c r="H30" s="1"/>
      <c r="I30" s="12">
        <f>SUM(I20:I29)</f>
        <v>2766</v>
      </c>
      <c r="J30" s="12">
        <f t="shared" ref="J30:K30" si="11">SUM(J20:J29)</f>
        <v>2586</v>
      </c>
      <c r="K30" s="1">
        <f t="shared" si="11"/>
        <v>53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P17" sqref="P17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14">
        <v>17</v>
      </c>
      <c r="D2" s="14">
        <v>18</v>
      </c>
      <c r="E2" s="14">
        <v>19</v>
      </c>
      <c r="F2">
        <f>SUM(C2:E2)</f>
        <v>54</v>
      </c>
      <c r="H2" t="s">
        <v>8</v>
      </c>
      <c r="I2">
        <f>F22</f>
        <v>1296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14">
        <v>19</v>
      </c>
      <c r="D3" s="14">
        <v>18</v>
      </c>
      <c r="E3" s="14">
        <v>18</v>
      </c>
      <c r="F3">
        <f t="shared" ref="F3:F21" si="0">SUM(C3:E3)</f>
        <v>55</v>
      </c>
      <c r="H3" t="s">
        <v>11</v>
      </c>
      <c r="I3">
        <f>I2*I2/60</f>
        <v>27993.599999999999</v>
      </c>
      <c r="P3" s="4">
        <v>1</v>
      </c>
      <c r="Q3" s="5">
        <f>F2/3</f>
        <v>18</v>
      </c>
      <c r="R3" s="5">
        <f>F12/3</f>
        <v>16.333333333333332</v>
      </c>
      <c r="S3" s="6">
        <f>AVERAGE(Q3:R3)</f>
        <v>17.166666666666664</v>
      </c>
    </row>
    <row r="4" spans="1:19" x14ac:dyDescent="0.25">
      <c r="A4" t="s">
        <v>6</v>
      </c>
      <c r="B4" t="s">
        <v>12</v>
      </c>
      <c r="C4" s="14">
        <v>19</v>
      </c>
      <c r="D4" s="14">
        <v>19</v>
      </c>
      <c r="E4" s="14">
        <v>20</v>
      </c>
      <c r="F4">
        <f t="shared" si="0"/>
        <v>58</v>
      </c>
      <c r="H4" t="s">
        <v>13</v>
      </c>
      <c r="I4">
        <f>I2/60</f>
        <v>21.6</v>
      </c>
      <c r="P4" s="4">
        <v>2</v>
      </c>
      <c r="Q4" s="5">
        <f t="shared" ref="Q4:Q12" si="1">F3/3</f>
        <v>18.333333333333332</v>
      </c>
      <c r="R4" s="5">
        <f t="shared" ref="R4:R12" si="2">F13/3</f>
        <v>17.333333333333332</v>
      </c>
      <c r="S4" s="6">
        <f t="shared" ref="S4:S12" si="3">AVERAGE(Q4:R4)</f>
        <v>17.833333333333332</v>
      </c>
    </row>
    <row r="5" spans="1:19" x14ac:dyDescent="0.25">
      <c r="A5" t="s">
        <v>6</v>
      </c>
      <c r="B5" t="s">
        <v>14</v>
      </c>
      <c r="C5" s="14">
        <v>21</v>
      </c>
      <c r="D5" s="14">
        <v>21</v>
      </c>
      <c r="E5" s="14">
        <v>20</v>
      </c>
      <c r="F5">
        <f t="shared" si="0"/>
        <v>62</v>
      </c>
      <c r="P5" s="4">
        <v>3</v>
      </c>
      <c r="Q5" s="5">
        <f t="shared" si="1"/>
        <v>19.333333333333332</v>
      </c>
      <c r="R5" s="5">
        <f t="shared" si="2"/>
        <v>18.333333333333332</v>
      </c>
      <c r="S5" s="6">
        <f t="shared" si="3"/>
        <v>18.833333333333332</v>
      </c>
    </row>
    <row r="6" spans="1:19" x14ac:dyDescent="0.25">
      <c r="A6" t="s">
        <v>6</v>
      </c>
      <c r="B6" t="s">
        <v>15</v>
      </c>
      <c r="C6" s="14">
        <v>22</v>
      </c>
      <c r="D6" s="14">
        <v>23</v>
      </c>
      <c r="E6" s="14">
        <v>22</v>
      </c>
      <c r="F6">
        <f t="shared" si="0"/>
        <v>67</v>
      </c>
      <c r="P6" s="4">
        <v>4</v>
      </c>
      <c r="Q6" s="5">
        <f t="shared" si="1"/>
        <v>20.666666666666668</v>
      </c>
      <c r="R6" s="5">
        <f t="shared" si="2"/>
        <v>21.333333333333332</v>
      </c>
      <c r="S6" s="6">
        <f t="shared" si="3"/>
        <v>21</v>
      </c>
    </row>
    <row r="7" spans="1:19" x14ac:dyDescent="0.25">
      <c r="A7" t="s">
        <v>6</v>
      </c>
      <c r="B7" t="s">
        <v>16</v>
      </c>
      <c r="C7" s="14">
        <v>23</v>
      </c>
      <c r="D7" s="14">
        <v>24</v>
      </c>
      <c r="E7" s="14">
        <v>22</v>
      </c>
      <c r="F7">
        <f t="shared" si="0"/>
        <v>69</v>
      </c>
      <c r="P7" s="4">
        <v>5</v>
      </c>
      <c r="Q7" s="5">
        <f t="shared" si="1"/>
        <v>22.333333333333332</v>
      </c>
      <c r="R7" s="5">
        <f t="shared" si="2"/>
        <v>22.666666666666668</v>
      </c>
      <c r="S7" s="6">
        <f t="shared" si="3"/>
        <v>22.5</v>
      </c>
    </row>
    <row r="8" spans="1:19" x14ac:dyDescent="0.25">
      <c r="A8" t="s">
        <v>6</v>
      </c>
      <c r="B8" t="s">
        <v>17</v>
      </c>
      <c r="C8" s="14">
        <v>21</v>
      </c>
      <c r="D8" s="14">
        <v>23</v>
      </c>
      <c r="E8" s="14">
        <v>23</v>
      </c>
      <c r="F8">
        <f t="shared" si="0"/>
        <v>67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5">
        <f t="shared" si="1"/>
        <v>23</v>
      </c>
      <c r="R8" s="5">
        <f t="shared" si="2"/>
        <v>22.333333333333332</v>
      </c>
      <c r="S8" s="6">
        <f t="shared" si="3"/>
        <v>22.666666666666664</v>
      </c>
    </row>
    <row r="9" spans="1:19" x14ac:dyDescent="0.25">
      <c r="A9" t="s">
        <v>6</v>
      </c>
      <c r="B9" t="s">
        <v>25</v>
      </c>
      <c r="C9" s="14">
        <v>24</v>
      </c>
      <c r="D9" s="14">
        <v>23</v>
      </c>
      <c r="E9" s="14">
        <v>24</v>
      </c>
      <c r="F9">
        <f t="shared" si="0"/>
        <v>71</v>
      </c>
      <c r="H9" t="s">
        <v>26</v>
      </c>
      <c r="I9">
        <v>2</v>
      </c>
      <c r="J9">
        <f>SUMSQ(C22:E22)/20-I3</f>
        <v>0.7000000000007276</v>
      </c>
      <c r="K9">
        <f>J9/I9</f>
        <v>0.3500000000003638</v>
      </c>
      <c r="L9">
        <f>K9/K13</f>
        <v>0.64458804523497937</v>
      </c>
      <c r="M9">
        <f>FDIST(L9,I9,I13)</f>
        <v>0.53052130064669278</v>
      </c>
      <c r="N9" t="str">
        <f>IF(M9&gt;0.05, "NS", IF(M9&gt;0.01, "*", IF(M9&gt;0.001, "**", "***")))</f>
        <v>NS</v>
      </c>
      <c r="P9" s="4">
        <v>7</v>
      </c>
      <c r="Q9" s="5">
        <f t="shared" si="1"/>
        <v>22.333333333333332</v>
      </c>
      <c r="R9" s="5">
        <f t="shared" si="2"/>
        <v>23.333333333333332</v>
      </c>
      <c r="S9" s="6">
        <f t="shared" si="3"/>
        <v>22.833333333333332</v>
      </c>
    </row>
    <row r="10" spans="1:19" x14ac:dyDescent="0.25">
      <c r="A10" t="s">
        <v>6</v>
      </c>
      <c r="B10" t="s">
        <v>27</v>
      </c>
      <c r="C10" s="14">
        <v>25</v>
      </c>
      <c r="D10" s="14">
        <v>25</v>
      </c>
      <c r="E10" s="14">
        <v>24</v>
      </c>
      <c r="F10">
        <f t="shared" si="0"/>
        <v>74</v>
      </c>
      <c r="H10" t="s">
        <v>28</v>
      </c>
      <c r="I10">
        <v>1</v>
      </c>
      <c r="J10">
        <f>SUMSQ(I30:J30)/30-I3</f>
        <v>1.0666666666693345</v>
      </c>
      <c r="K10">
        <f t="shared" ref="K10:K13" si="4">J10/I10</f>
        <v>1.0666666666693345</v>
      </c>
      <c r="L10">
        <f>K10/K13</f>
        <v>1.964458804528523</v>
      </c>
      <c r="M10">
        <f>FDIST(L10,I10,I13)</f>
        <v>0.1691525707721197</v>
      </c>
      <c r="N10" t="str">
        <f t="shared" ref="N10:N12" si="5">IF(M10&gt;0.05, "NS", IF(M10&gt;0.01, "*", IF(M10&gt;0.001, "**", "***")))</f>
        <v>NS</v>
      </c>
      <c r="P10" s="4">
        <v>8</v>
      </c>
      <c r="Q10" s="5">
        <f t="shared" si="1"/>
        <v>23.666666666666668</v>
      </c>
      <c r="R10" s="5">
        <f t="shared" si="2"/>
        <v>23.666666666666668</v>
      </c>
      <c r="S10" s="6">
        <f t="shared" si="3"/>
        <v>23.666666666666668</v>
      </c>
    </row>
    <row r="11" spans="1:19" x14ac:dyDescent="0.25">
      <c r="A11" t="s">
        <v>6</v>
      </c>
      <c r="B11" t="s">
        <v>29</v>
      </c>
      <c r="C11" s="14">
        <v>26</v>
      </c>
      <c r="D11" s="14">
        <v>25</v>
      </c>
      <c r="E11" s="14">
        <v>24</v>
      </c>
      <c r="F11">
        <f t="shared" si="0"/>
        <v>75</v>
      </c>
      <c r="H11" t="s">
        <v>30</v>
      </c>
      <c r="I11">
        <v>9</v>
      </c>
      <c r="J11">
        <f>SUMSQ(K20:K29)/6-I3</f>
        <v>416.73333333333358</v>
      </c>
      <c r="K11">
        <f t="shared" si="4"/>
        <v>46.303703703703732</v>
      </c>
      <c r="L11">
        <f>K11/K13</f>
        <v>85.27661102136868</v>
      </c>
      <c r="M11">
        <f>FDIST(L11,I11,I13)</f>
        <v>2.0398342915409165E-22</v>
      </c>
      <c r="N11" t="str">
        <f t="shared" si="5"/>
        <v>***</v>
      </c>
      <c r="P11" s="4">
        <v>9</v>
      </c>
      <c r="Q11" s="8">
        <f>F10/3</f>
        <v>24.666666666666668</v>
      </c>
      <c r="R11" s="8">
        <f t="shared" si="2"/>
        <v>24.666666666666668</v>
      </c>
      <c r="S11" s="4">
        <f t="shared" si="3"/>
        <v>24.666666666666668</v>
      </c>
    </row>
    <row r="12" spans="1:19" x14ac:dyDescent="0.25">
      <c r="A12" t="s">
        <v>31</v>
      </c>
      <c r="B12" t="s">
        <v>7</v>
      </c>
      <c r="C12" s="14">
        <v>16</v>
      </c>
      <c r="D12" s="14">
        <v>17</v>
      </c>
      <c r="E12" s="14">
        <v>16</v>
      </c>
      <c r="F12">
        <f t="shared" si="0"/>
        <v>49</v>
      </c>
      <c r="H12" t="s">
        <v>32</v>
      </c>
      <c r="I12">
        <v>9</v>
      </c>
      <c r="J12">
        <f>SUMSQ(I20:J29)/3-I3-J10-J11</f>
        <v>9.2666666666664241</v>
      </c>
      <c r="K12">
        <f t="shared" si="4"/>
        <v>1.0296296296296026</v>
      </c>
      <c r="L12">
        <f>K12/K13</f>
        <v>1.8962484293664901</v>
      </c>
      <c r="M12">
        <f>FDIST(L12,I12,I13)</f>
        <v>8.23705604220695E-2</v>
      </c>
      <c r="N12" t="str">
        <f t="shared" si="5"/>
        <v>NS</v>
      </c>
      <c r="P12" s="4">
        <v>10</v>
      </c>
      <c r="Q12" s="8">
        <f t="shared" si="1"/>
        <v>25</v>
      </c>
      <c r="R12" s="8">
        <f t="shared" si="2"/>
        <v>24.666666666666668</v>
      </c>
      <c r="S12" s="4">
        <f t="shared" si="3"/>
        <v>24.833333333333336</v>
      </c>
    </row>
    <row r="13" spans="1:19" x14ac:dyDescent="0.25">
      <c r="A13" t="s">
        <v>31</v>
      </c>
      <c r="B13" t="s">
        <v>10</v>
      </c>
      <c r="C13" s="14">
        <v>18</v>
      </c>
      <c r="D13" s="14">
        <v>17</v>
      </c>
      <c r="E13" s="14">
        <v>17</v>
      </c>
      <c r="F13">
        <f t="shared" si="0"/>
        <v>52</v>
      </c>
      <c r="H13" t="s">
        <v>33</v>
      </c>
      <c r="I13">
        <v>38</v>
      </c>
      <c r="J13">
        <f>J14-J12-J11-J10-J9</f>
        <v>20.633333333331393</v>
      </c>
      <c r="K13">
        <f t="shared" si="4"/>
        <v>0.54298245614029983</v>
      </c>
      <c r="P13" s="3" t="s">
        <v>9</v>
      </c>
      <c r="Q13" s="9">
        <f>AVERAGE(Q3:Q12)</f>
        <v>21.733333333333331</v>
      </c>
      <c r="R13" s="9">
        <f t="shared" ref="R13" si="6">AVERAGE(R3:R12)</f>
        <v>21.466666666666661</v>
      </c>
      <c r="S13" s="1"/>
    </row>
    <row r="14" spans="1:19" x14ac:dyDescent="0.25">
      <c r="A14" t="s">
        <v>31</v>
      </c>
      <c r="B14" t="s">
        <v>12</v>
      </c>
      <c r="C14" s="14">
        <v>18</v>
      </c>
      <c r="D14" s="14">
        <v>19</v>
      </c>
      <c r="E14" s="14">
        <v>18</v>
      </c>
      <c r="F14">
        <f t="shared" si="0"/>
        <v>55</v>
      </c>
      <c r="H14" t="s">
        <v>34</v>
      </c>
      <c r="I14">
        <f>SUM(I9:I13)</f>
        <v>59</v>
      </c>
      <c r="J14">
        <f>SUMSQ(C2:E21)-I3</f>
        <v>448.40000000000146</v>
      </c>
    </row>
    <row r="15" spans="1:19" x14ac:dyDescent="0.25">
      <c r="A15" t="s">
        <v>31</v>
      </c>
      <c r="B15" t="s">
        <v>14</v>
      </c>
      <c r="C15" s="14">
        <v>21</v>
      </c>
      <c r="D15" s="14">
        <v>22</v>
      </c>
      <c r="E15" s="14">
        <v>21</v>
      </c>
      <c r="F15">
        <f t="shared" si="0"/>
        <v>64</v>
      </c>
    </row>
    <row r="16" spans="1:19" x14ac:dyDescent="0.25">
      <c r="A16" t="s">
        <v>31</v>
      </c>
      <c r="B16" t="s">
        <v>15</v>
      </c>
      <c r="C16" s="14">
        <v>23</v>
      </c>
      <c r="D16" s="14">
        <v>23</v>
      </c>
      <c r="E16" s="14">
        <v>22</v>
      </c>
      <c r="F16">
        <f t="shared" si="0"/>
        <v>68</v>
      </c>
    </row>
    <row r="17" spans="1:11" x14ac:dyDescent="0.25">
      <c r="A17" t="s">
        <v>31</v>
      </c>
      <c r="B17" t="s">
        <v>16</v>
      </c>
      <c r="C17" s="14">
        <v>23</v>
      </c>
      <c r="D17" s="14">
        <v>21</v>
      </c>
      <c r="E17" s="14">
        <v>23</v>
      </c>
      <c r="F17">
        <f t="shared" si="0"/>
        <v>67</v>
      </c>
    </row>
    <row r="18" spans="1:11" x14ac:dyDescent="0.25">
      <c r="A18" t="s">
        <v>31</v>
      </c>
      <c r="B18" t="s">
        <v>17</v>
      </c>
      <c r="C18" s="14">
        <v>23</v>
      </c>
      <c r="D18" s="14">
        <v>24</v>
      </c>
      <c r="E18" s="14">
        <v>23</v>
      </c>
      <c r="F18">
        <f t="shared" si="0"/>
        <v>70</v>
      </c>
      <c r="I18" t="s">
        <v>0</v>
      </c>
    </row>
    <row r="19" spans="1:11" x14ac:dyDescent="0.25">
      <c r="A19" t="s">
        <v>31</v>
      </c>
      <c r="B19" t="s">
        <v>25</v>
      </c>
      <c r="C19" s="14">
        <v>24</v>
      </c>
      <c r="D19" s="14">
        <v>24</v>
      </c>
      <c r="E19" s="14">
        <v>23</v>
      </c>
      <c r="F19">
        <f t="shared" si="0"/>
        <v>71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14">
        <v>25</v>
      </c>
      <c r="D20" s="14">
        <v>24</v>
      </c>
      <c r="E20" s="14">
        <v>25</v>
      </c>
      <c r="F20">
        <f t="shared" si="0"/>
        <v>74</v>
      </c>
      <c r="H20" s="4">
        <v>1</v>
      </c>
      <c r="I20" s="10">
        <f>F2</f>
        <v>54</v>
      </c>
      <c r="J20" s="10">
        <f>F12</f>
        <v>49</v>
      </c>
      <c r="K20" s="11">
        <f>SUM(I20:J20)</f>
        <v>103</v>
      </c>
    </row>
    <row r="21" spans="1:11" x14ac:dyDescent="0.25">
      <c r="A21" t="s">
        <v>31</v>
      </c>
      <c r="B21" t="s">
        <v>29</v>
      </c>
      <c r="C21" s="14">
        <v>25</v>
      </c>
      <c r="D21" s="14">
        <v>24</v>
      </c>
      <c r="E21" s="14">
        <v>25</v>
      </c>
      <c r="F21">
        <f t="shared" si="0"/>
        <v>74</v>
      </c>
      <c r="H21" s="4">
        <v>2</v>
      </c>
      <c r="I21" s="10">
        <f t="shared" ref="I21:I29" si="7">F3</f>
        <v>55</v>
      </c>
      <c r="J21" s="10">
        <f t="shared" ref="J21:J29" si="8">F13</f>
        <v>52</v>
      </c>
      <c r="K21" s="11">
        <f t="shared" ref="K21:K29" si="9">SUM(I21:J21)</f>
        <v>107</v>
      </c>
    </row>
    <row r="22" spans="1:11" x14ac:dyDescent="0.25">
      <c r="B22" t="s">
        <v>5</v>
      </c>
      <c r="C22">
        <f>SUM(C2:C21)</f>
        <v>433</v>
      </c>
      <c r="D22">
        <f t="shared" ref="D22:E22" si="10">SUM(D2:D21)</f>
        <v>434</v>
      </c>
      <c r="E22">
        <f t="shared" si="10"/>
        <v>429</v>
      </c>
      <c r="F22">
        <f>SUM(F2:F21)</f>
        <v>1296</v>
      </c>
      <c r="H22" s="4">
        <v>3</v>
      </c>
      <c r="I22" s="10">
        <f t="shared" si="7"/>
        <v>58</v>
      </c>
      <c r="J22" s="10">
        <f t="shared" si="8"/>
        <v>55</v>
      </c>
      <c r="K22" s="11">
        <f t="shared" si="9"/>
        <v>113</v>
      </c>
    </row>
    <row r="23" spans="1:11" x14ac:dyDescent="0.25">
      <c r="G23" t="s">
        <v>35</v>
      </c>
      <c r="H23" s="4">
        <v>4</v>
      </c>
      <c r="I23" s="10">
        <f t="shared" si="7"/>
        <v>62</v>
      </c>
      <c r="J23" s="10">
        <f t="shared" si="8"/>
        <v>64</v>
      </c>
      <c r="K23" s="11">
        <f t="shared" si="9"/>
        <v>126</v>
      </c>
    </row>
    <row r="24" spans="1:11" x14ac:dyDescent="0.25">
      <c r="H24" s="4">
        <v>5</v>
      </c>
      <c r="I24" s="10">
        <f t="shared" si="7"/>
        <v>67</v>
      </c>
      <c r="J24" s="10">
        <f t="shared" si="8"/>
        <v>68</v>
      </c>
      <c r="K24" s="11">
        <f t="shared" si="9"/>
        <v>135</v>
      </c>
    </row>
    <row r="25" spans="1:11" x14ac:dyDescent="0.25">
      <c r="H25" s="4">
        <v>6</v>
      </c>
      <c r="I25" s="10">
        <f t="shared" si="7"/>
        <v>69</v>
      </c>
      <c r="J25" s="10">
        <f t="shared" si="8"/>
        <v>67</v>
      </c>
      <c r="K25" s="11">
        <f t="shared" si="9"/>
        <v>136</v>
      </c>
    </row>
    <row r="26" spans="1:11" x14ac:dyDescent="0.25">
      <c r="H26" s="4">
        <v>7</v>
      </c>
      <c r="I26" s="10">
        <f t="shared" si="7"/>
        <v>67</v>
      </c>
      <c r="J26" s="10">
        <f t="shared" si="8"/>
        <v>70</v>
      </c>
      <c r="K26" s="11">
        <f t="shared" si="9"/>
        <v>137</v>
      </c>
    </row>
    <row r="27" spans="1:11" x14ac:dyDescent="0.25">
      <c r="H27" s="4">
        <v>8</v>
      </c>
      <c r="I27" s="10">
        <f t="shared" si="7"/>
        <v>71</v>
      </c>
      <c r="J27" s="10">
        <f t="shared" si="8"/>
        <v>71</v>
      </c>
      <c r="K27" s="11">
        <f t="shared" si="9"/>
        <v>142</v>
      </c>
    </row>
    <row r="28" spans="1:11" x14ac:dyDescent="0.25">
      <c r="H28" s="4">
        <v>9</v>
      </c>
      <c r="I28" s="10">
        <f t="shared" si="7"/>
        <v>74</v>
      </c>
      <c r="J28" s="10">
        <f t="shared" si="8"/>
        <v>74</v>
      </c>
      <c r="K28" s="11">
        <f t="shared" si="9"/>
        <v>148</v>
      </c>
    </row>
    <row r="29" spans="1:11" x14ac:dyDescent="0.25">
      <c r="H29" s="4">
        <v>10</v>
      </c>
      <c r="I29" s="10">
        <f t="shared" si="7"/>
        <v>75</v>
      </c>
      <c r="J29" s="10">
        <f t="shared" si="8"/>
        <v>74</v>
      </c>
      <c r="K29" s="11">
        <f t="shared" si="9"/>
        <v>149</v>
      </c>
    </row>
    <row r="30" spans="1:11" x14ac:dyDescent="0.25">
      <c r="H30" s="1"/>
      <c r="I30" s="12">
        <f>SUM(I20:I29)</f>
        <v>652</v>
      </c>
      <c r="J30" s="12">
        <f t="shared" ref="J30:K30" si="11">SUM(J20:J29)</f>
        <v>644</v>
      </c>
      <c r="K30" s="1">
        <f t="shared" si="11"/>
        <v>1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>
        <v>22</v>
      </c>
      <c r="D2">
        <v>26</v>
      </c>
      <c r="E2">
        <v>22</v>
      </c>
      <c r="F2">
        <f>SUM(C2:E2)</f>
        <v>70</v>
      </c>
      <c r="H2" t="s">
        <v>8</v>
      </c>
      <c r="I2">
        <f>F22</f>
        <v>2975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>
        <v>52.5</v>
      </c>
      <c r="D3">
        <v>45.5</v>
      </c>
      <c r="E3">
        <v>41</v>
      </c>
      <c r="F3">
        <f t="shared" ref="F3:F21" si="0">SUM(C3:E3)</f>
        <v>139</v>
      </c>
      <c r="H3" t="s">
        <v>11</v>
      </c>
      <c r="I3">
        <f>I2*I2/60</f>
        <v>147510.41666666666</v>
      </c>
      <c r="P3" s="4">
        <v>1</v>
      </c>
      <c r="Q3" s="24">
        <f>F2/3</f>
        <v>23.333333333333332</v>
      </c>
      <c r="R3" s="24">
        <f>F12/3</f>
        <v>30.666666666666668</v>
      </c>
      <c r="S3" s="25">
        <f>AVERAGE(Q3:R3)</f>
        <v>27</v>
      </c>
    </row>
    <row r="4" spans="1:19" x14ac:dyDescent="0.25">
      <c r="A4" t="s">
        <v>6</v>
      </c>
      <c r="B4" t="s">
        <v>12</v>
      </c>
      <c r="C4">
        <v>43</v>
      </c>
      <c r="D4">
        <v>45.5</v>
      </c>
      <c r="E4">
        <v>50</v>
      </c>
      <c r="F4">
        <f t="shared" si="0"/>
        <v>138.5</v>
      </c>
      <c r="H4" t="s">
        <v>13</v>
      </c>
      <c r="I4">
        <f>I2/60</f>
        <v>49.583333333333336</v>
      </c>
      <c r="P4" s="4">
        <v>2</v>
      </c>
      <c r="Q4" s="24">
        <f t="shared" ref="Q4:Q12" si="1">F3/3</f>
        <v>46.333333333333336</v>
      </c>
      <c r="R4" s="24">
        <f t="shared" ref="R4:R12" si="2">F13/3</f>
        <v>44.5</v>
      </c>
      <c r="S4" s="25">
        <f t="shared" ref="S4:S12" si="3">AVERAGE(Q4:R4)</f>
        <v>45.416666666666671</v>
      </c>
    </row>
    <row r="5" spans="1:19" x14ac:dyDescent="0.25">
      <c r="A5" t="s">
        <v>6</v>
      </c>
      <c r="B5" t="s">
        <v>14</v>
      </c>
      <c r="C5">
        <v>53</v>
      </c>
      <c r="D5">
        <v>36.5</v>
      </c>
      <c r="E5">
        <v>45.5</v>
      </c>
      <c r="F5">
        <f t="shared" si="0"/>
        <v>135</v>
      </c>
      <c r="P5" s="4">
        <v>3</v>
      </c>
      <c r="Q5" s="24">
        <f t="shared" si="1"/>
        <v>46.166666666666664</v>
      </c>
      <c r="R5" s="24">
        <f t="shared" si="2"/>
        <v>50</v>
      </c>
      <c r="S5" s="25">
        <f t="shared" si="3"/>
        <v>48.083333333333329</v>
      </c>
    </row>
    <row r="6" spans="1:19" x14ac:dyDescent="0.25">
      <c r="A6" t="s">
        <v>6</v>
      </c>
      <c r="B6" t="s">
        <v>15</v>
      </c>
      <c r="C6">
        <v>58.5</v>
      </c>
      <c r="D6">
        <v>49</v>
      </c>
      <c r="E6">
        <v>40</v>
      </c>
      <c r="F6">
        <f t="shared" si="0"/>
        <v>147.5</v>
      </c>
      <c r="P6" s="4">
        <v>4</v>
      </c>
      <c r="Q6" s="24">
        <f t="shared" si="1"/>
        <v>45</v>
      </c>
      <c r="R6" s="24">
        <f t="shared" si="2"/>
        <v>45.666666666666664</v>
      </c>
      <c r="S6" s="25">
        <f t="shared" si="3"/>
        <v>45.333333333333329</v>
      </c>
    </row>
    <row r="7" spans="1:19" x14ac:dyDescent="0.25">
      <c r="A7" t="s">
        <v>6</v>
      </c>
      <c r="B7" t="s">
        <v>16</v>
      </c>
      <c r="C7">
        <v>56.5</v>
      </c>
      <c r="D7">
        <v>54</v>
      </c>
      <c r="E7">
        <v>51</v>
      </c>
      <c r="F7">
        <f t="shared" si="0"/>
        <v>161.5</v>
      </c>
      <c r="P7" s="4">
        <v>5</v>
      </c>
      <c r="Q7" s="24">
        <f t="shared" si="1"/>
        <v>49.166666666666664</v>
      </c>
      <c r="R7" s="24">
        <f t="shared" si="2"/>
        <v>48.666666666666664</v>
      </c>
      <c r="S7" s="25">
        <f t="shared" si="3"/>
        <v>48.916666666666664</v>
      </c>
    </row>
    <row r="8" spans="1:19" x14ac:dyDescent="0.25">
      <c r="A8" t="s">
        <v>6</v>
      </c>
      <c r="B8" t="s">
        <v>17</v>
      </c>
      <c r="C8">
        <v>59.5</v>
      </c>
      <c r="D8">
        <v>56</v>
      </c>
      <c r="E8">
        <v>52.5</v>
      </c>
      <c r="F8">
        <f t="shared" si="0"/>
        <v>168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4">
        <f t="shared" si="1"/>
        <v>53.833333333333336</v>
      </c>
      <c r="R8" s="24">
        <f t="shared" si="2"/>
        <v>52.333333333333336</v>
      </c>
      <c r="S8" s="25">
        <f t="shared" si="3"/>
        <v>53.083333333333336</v>
      </c>
    </row>
    <row r="9" spans="1:19" x14ac:dyDescent="0.25">
      <c r="A9" t="s">
        <v>6</v>
      </c>
      <c r="B9" t="s">
        <v>25</v>
      </c>
      <c r="C9">
        <v>57.5</v>
      </c>
      <c r="D9">
        <v>52.5</v>
      </c>
      <c r="E9">
        <v>52.5</v>
      </c>
      <c r="F9">
        <f t="shared" si="0"/>
        <v>162.5</v>
      </c>
      <c r="H9" t="s">
        <v>26</v>
      </c>
      <c r="I9">
        <v>2</v>
      </c>
      <c r="J9">
        <f>SUMSQ(C22:E22)/20-I3</f>
        <v>537.85833333333721</v>
      </c>
      <c r="K9">
        <f>J9/I9</f>
        <v>268.92916666666861</v>
      </c>
      <c r="L9">
        <f>K9/K13</f>
        <v>11.755677406367399</v>
      </c>
      <c r="M9">
        <f>FDIST(L9,I9,I13)</f>
        <v>1.0610547050686731E-4</v>
      </c>
      <c r="N9" t="str">
        <f>IF(M9&gt;0.05, "NS", IF(M9&gt;0.01, "*", IF(M9&gt;0.001, "**", "***")))</f>
        <v>***</v>
      </c>
      <c r="P9" s="4">
        <v>7</v>
      </c>
      <c r="Q9" s="24">
        <f t="shared" si="1"/>
        <v>56</v>
      </c>
      <c r="R9" s="24">
        <f t="shared" si="2"/>
        <v>54.5</v>
      </c>
      <c r="S9" s="25">
        <f t="shared" si="3"/>
        <v>55.25</v>
      </c>
    </row>
    <row r="10" spans="1:19" x14ac:dyDescent="0.25">
      <c r="A10" t="s">
        <v>6</v>
      </c>
      <c r="B10" t="s">
        <v>27</v>
      </c>
      <c r="C10">
        <v>59</v>
      </c>
      <c r="D10">
        <v>60.5</v>
      </c>
      <c r="E10">
        <v>57.5</v>
      </c>
      <c r="F10">
        <f t="shared" si="0"/>
        <v>177</v>
      </c>
      <c r="H10" t="s">
        <v>28</v>
      </c>
      <c r="I10">
        <v>1</v>
      </c>
      <c r="J10">
        <f>SUMSQ(I30:J30)/30-I3</f>
        <v>6.0166666666627862</v>
      </c>
      <c r="K10">
        <f t="shared" ref="K10:K13" si="4">J10/I10</f>
        <v>6.0166666666627862</v>
      </c>
      <c r="L10">
        <f>K10/K13</f>
        <v>0.26300602969777442</v>
      </c>
      <c r="M10">
        <f>FDIST(L10,I10,I13)</f>
        <v>0.61103099806173444</v>
      </c>
      <c r="N10" t="str">
        <f t="shared" ref="N10:N12" si="5">IF(M10&gt;0.05, "NS", IF(M10&gt;0.01, "*", IF(M10&gt;0.001, "**", "***")))</f>
        <v>NS</v>
      </c>
      <c r="P10" s="4">
        <v>8</v>
      </c>
      <c r="Q10" s="24">
        <f t="shared" si="1"/>
        <v>54.166666666666664</v>
      </c>
      <c r="R10" s="24">
        <f t="shared" si="2"/>
        <v>54.333333333333336</v>
      </c>
      <c r="S10" s="25">
        <f t="shared" si="3"/>
        <v>54.25</v>
      </c>
    </row>
    <row r="11" spans="1:19" x14ac:dyDescent="0.25">
      <c r="A11" t="s">
        <v>6</v>
      </c>
      <c r="B11" t="s">
        <v>29</v>
      </c>
      <c r="C11">
        <v>65</v>
      </c>
      <c r="D11">
        <v>57.5</v>
      </c>
      <c r="E11">
        <v>56.5</v>
      </c>
      <c r="F11">
        <f t="shared" si="0"/>
        <v>179</v>
      </c>
      <c r="H11" t="s">
        <v>30</v>
      </c>
      <c r="I11">
        <v>9</v>
      </c>
      <c r="J11">
        <f>SUMSQ(K20:K29)/6-I3</f>
        <v>4821</v>
      </c>
      <c r="K11">
        <f t="shared" si="4"/>
        <v>535.66666666666663</v>
      </c>
      <c r="L11">
        <f>K11/K13</f>
        <v>23.415550677262939</v>
      </c>
      <c r="M11">
        <f>FDIST(L11,I11,I13)</f>
        <v>6.8713205155803951E-13</v>
      </c>
      <c r="N11" t="str">
        <f t="shared" si="5"/>
        <v>***</v>
      </c>
      <c r="P11" s="4">
        <v>9</v>
      </c>
      <c r="Q11" s="24">
        <f>F10/3</f>
        <v>59</v>
      </c>
      <c r="R11" s="24">
        <f t="shared" si="2"/>
        <v>57.333333333333336</v>
      </c>
      <c r="S11" s="25">
        <f t="shared" si="3"/>
        <v>58.166666666666671</v>
      </c>
    </row>
    <row r="12" spans="1:19" x14ac:dyDescent="0.25">
      <c r="A12" t="s">
        <v>31</v>
      </c>
      <c r="B12" t="s">
        <v>7</v>
      </c>
      <c r="C12">
        <v>41</v>
      </c>
      <c r="D12">
        <v>36</v>
      </c>
      <c r="E12">
        <v>15</v>
      </c>
      <c r="F12">
        <f t="shared" si="0"/>
        <v>92</v>
      </c>
      <c r="H12" t="s">
        <v>32</v>
      </c>
      <c r="I12">
        <v>9</v>
      </c>
      <c r="J12">
        <f>SUMSQ(I20:J29)/3-I3-J10-J11</f>
        <v>116.40000000002328</v>
      </c>
      <c r="K12">
        <f t="shared" si="4"/>
        <v>12.93333333333592</v>
      </c>
      <c r="L12">
        <f>K12/K13</f>
        <v>0.5653536815668847</v>
      </c>
      <c r="M12">
        <f>FDIST(L12,I12,I13)</f>
        <v>0.81647726817317223</v>
      </c>
      <c r="N12" t="str">
        <f t="shared" si="5"/>
        <v>NS</v>
      </c>
      <c r="P12" s="4">
        <v>10</v>
      </c>
      <c r="Q12" s="24">
        <f t="shared" si="1"/>
        <v>59.666666666666664</v>
      </c>
      <c r="R12" s="24">
        <f t="shared" si="2"/>
        <v>61</v>
      </c>
      <c r="S12" s="25">
        <f t="shared" si="3"/>
        <v>60.333333333333329</v>
      </c>
    </row>
    <row r="13" spans="1:19" x14ac:dyDescent="0.25">
      <c r="A13" t="s">
        <v>31</v>
      </c>
      <c r="B13" t="s">
        <v>10</v>
      </c>
      <c r="C13">
        <v>47.5</v>
      </c>
      <c r="D13">
        <v>41</v>
      </c>
      <c r="E13">
        <v>45</v>
      </c>
      <c r="F13">
        <f t="shared" si="0"/>
        <v>133.5</v>
      </c>
      <c r="H13" t="s">
        <v>33</v>
      </c>
      <c r="I13">
        <v>38</v>
      </c>
      <c r="J13">
        <f>J14-J12-J11-J10-J9</f>
        <v>869.30833333331975</v>
      </c>
      <c r="K13">
        <f t="shared" si="4"/>
        <v>22.876535087718942</v>
      </c>
      <c r="P13" s="3" t="s">
        <v>9</v>
      </c>
      <c r="Q13" s="26">
        <f>AVERAGE(Q3:Q12)</f>
        <v>49.266666666666666</v>
      </c>
      <c r="R13" s="26">
        <f t="shared" ref="R13" si="6">AVERAGE(R3:R12)</f>
        <v>49.899999999999991</v>
      </c>
      <c r="S13" s="27"/>
    </row>
    <row r="14" spans="1:19" x14ac:dyDescent="0.25">
      <c r="A14" t="s">
        <v>31</v>
      </c>
      <c r="B14" t="s">
        <v>12</v>
      </c>
      <c r="C14">
        <v>52</v>
      </c>
      <c r="D14">
        <v>50</v>
      </c>
      <c r="E14">
        <v>48</v>
      </c>
      <c r="F14">
        <f t="shared" si="0"/>
        <v>150</v>
      </c>
      <c r="H14" t="s">
        <v>34</v>
      </c>
      <c r="I14">
        <f>SUM(I9:I13)</f>
        <v>59</v>
      </c>
      <c r="J14">
        <f>SUMSQ(C2:E21)-I3</f>
        <v>6350.583333333343</v>
      </c>
    </row>
    <row r="15" spans="1:19" x14ac:dyDescent="0.25">
      <c r="A15" t="s">
        <v>31</v>
      </c>
      <c r="B15" t="s">
        <v>14</v>
      </c>
      <c r="C15">
        <v>57.5</v>
      </c>
      <c r="D15">
        <v>39.5</v>
      </c>
      <c r="E15">
        <v>40</v>
      </c>
      <c r="F15">
        <f t="shared" si="0"/>
        <v>137</v>
      </c>
    </row>
    <row r="16" spans="1:19" x14ac:dyDescent="0.25">
      <c r="A16" t="s">
        <v>31</v>
      </c>
      <c r="B16" t="s">
        <v>15</v>
      </c>
      <c r="C16">
        <v>56.5</v>
      </c>
      <c r="D16">
        <v>44.5</v>
      </c>
      <c r="E16">
        <v>45</v>
      </c>
      <c r="F16">
        <f t="shared" si="0"/>
        <v>146</v>
      </c>
    </row>
    <row r="17" spans="1:11" x14ac:dyDescent="0.25">
      <c r="A17" t="s">
        <v>31</v>
      </c>
      <c r="B17" t="s">
        <v>16</v>
      </c>
      <c r="C17">
        <v>55</v>
      </c>
      <c r="D17">
        <v>52</v>
      </c>
      <c r="E17">
        <v>50</v>
      </c>
      <c r="F17">
        <f t="shared" si="0"/>
        <v>157</v>
      </c>
    </row>
    <row r="18" spans="1:11" x14ac:dyDescent="0.25">
      <c r="A18" t="s">
        <v>31</v>
      </c>
      <c r="B18" t="s">
        <v>17</v>
      </c>
      <c r="C18">
        <v>62</v>
      </c>
      <c r="D18">
        <v>51.5</v>
      </c>
      <c r="E18">
        <v>50</v>
      </c>
      <c r="F18">
        <f t="shared" si="0"/>
        <v>163.5</v>
      </c>
      <c r="I18" t="s">
        <v>0</v>
      </c>
    </row>
    <row r="19" spans="1:11" x14ac:dyDescent="0.25">
      <c r="A19" t="s">
        <v>31</v>
      </c>
      <c r="B19" t="s">
        <v>25</v>
      </c>
      <c r="C19">
        <v>56.5</v>
      </c>
      <c r="D19">
        <v>52.5</v>
      </c>
      <c r="E19">
        <v>54</v>
      </c>
      <c r="F19">
        <f t="shared" si="0"/>
        <v>163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>
        <v>53.5</v>
      </c>
      <c r="D20">
        <v>59</v>
      </c>
      <c r="E20">
        <v>59.5</v>
      </c>
      <c r="F20">
        <f t="shared" si="0"/>
        <v>172</v>
      </c>
      <c r="H20" s="4">
        <v>1</v>
      </c>
      <c r="I20" s="10">
        <f>F2</f>
        <v>70</v>
      </c>
      <c r="J20" s="10">
        <f>F12</f>
        <v>92</v>
      </c>
      <c r="K20" s="11">
        <f>SUM(I20:J20)</f>
        <v>162</v>
      </c>
    </row>
    <row r="21" spans="1:11" x14ac:dyDescent="0.25">
      <c r="A21" t="s">
        <v>31</v>
      </c>
      <c r="B21" t="s">
        <v>29</v>
      </c>
      <c r="C21">
        <v>66.5</v>
      </c>
      <c r="D21">
        <v>56.5</v>
      </c>
      <c r="E21">
        <v>60</v>
      </c>
      <c r="F21">
        <f t="shared" si="0"/>
        <v>183</v>
      </c>
      <c r="H21" s="4">
        <v>2</v>
      </c>
      <c r="I21" s="10">
        <f t="shared" ref="I21:I29" si="7">F3</f>
        <v>139</v>
      </c>
      <c r="J21" s="10">
        <f t="shared" ref="J21:J29" si="8">F13</f>
        <v>133.5</v>
      </c>
      <c r="K21" s="11">
        <f t="shared" ref="K21:K29" si="9">SUM(I21:J21)</f>
        <v>272.5</v>
      </c>
    </row>
    <row r="22" spans="1:11" x14ac:dyDescent="0.25">
      <c r="B22" t="s">
        <v>5</v>
      </c>
      <c r="C22">
        <f>SUM(C2:C21)</f>
        <v>1074.5</v>
      </c>
      <c r="D22">
        <f t="shared" ref="D22:E22" si="10">SUM(D2:D21)</f>
        <v>965.5</v>
      </c>
      <c r="E22">
        <f t="shared" si="10"/>
        <v>935</v>
      </c>
      <c r="F22">
        <f>SUM(F2:F21)</f>
        <v>2975</v>
      </c>
      <c r="H22" s="4">
        <v>3</v>
      </c>
      <c r="I22" s="10">
        <f t="shared" si="7"/>
        <v>138.5</v>
      </c>
      <c r="J22" s="10">
        <f t="shared" si="8"/>
        <v>150</v>
      </c>
      <c r="K22" s="11">
        <f t="shared" si="9"/>
        <v>288.5</v>
      </c>
    </row>
    <row r="23" spans="1:11" x14ac:dyDescent="0.25">
      <c r="G23" t="s">
        <v>35</v>
      </c>
      <c r="H23" s="4">
        <v>4</v>
      </c>
      <c r="I23" s="10">
        <f t="shared" si="7"/>
        <v>135</v>
      </c>
      <c r="J23" s="10">
        <f t="shared" si="8"/>
        <v>137</v>
      </c>
      <c r="K23" s="11">
        <f t="shared" si="9"/>
        <v>272</v>
      </c>
    </row>
    <row r="24" spans="1:11" x14ac:dyDescent="0.25">
      <c r="H24" s="4">
        <v>5</v>
      </c>
      <c r="I24" s="10">
        <f t="shared" si="7"/>
        <v>147.5</v>
      </c>
      <c r="J24" s="10">
        <f t="shared" si="8"/>
        <v>146</v>
      </c>
      <c r="K24" s="11">
        <f t="shared" si="9"/>
        <v>293.5</v>
      </c>
    </row>
    <row r="25" spans="1:11" x14ac:dyDescent="0.25">
      <c r="H25" s="4">
        <v>6</v>
      </c>
      <c r="I25" s="10">
        <f t="shared" si="7"/>
        <v>161.5</v>
      </c>
      <c r="J25" s="10">
        <f t="shared" si="8"/>
        <v>157</v>
      </c>
      <c r="K25" s="11">
        <f t="shared" si="9"/>
        <v>318.5</v>
      </c>
    </row>
    <row r="26" spans="1:11" x14ac:dyDescent="0.25">
      <c r="H26" s="4">
        <v>7</v>
      </c>
      <c r="I26" s="10">
        <f t="shared" si="7"/>
        <v>168</v>
      </c>
      <c r="J26" s="10">
        <f t="shared" si="8"/>
        <v>163.5</v>
      </c>
      <c r="K26" s="11">
        <f t="shared" si="9"/>
        <v>331.5</v>
      </c>
    </row>
    <row r="27" spans="1:11" x14ac:dyDescent="0.25">
      <c r="H27" s="4">
        <v>8</v>
      </c>
      <c r="I27" s="10">
        <f t="shared" si="7"/>
        <v>162.5</v>
      </c>
      <c r="J27" s="10">
        <f t="shared" si="8"/>
        <v>163</v>
      </c>
      <c r="K27" s="11">
        <f t="shared" si="9"/>
        <v>325.5</v>
      </c>
    </row>
    <row r="28" spans="1:11" x14ac:dyDescent="0.25">
      <c r="H28" s="4">
        <v>9</v>
      </c>
      <c r="I28" s="10">
        <f t="shared" si="7"/>
        <v>177</v>
      </c>
      <c r="J28" s="10">
        <f t="shared" si="8"/>
        <v>172</v>
      </c>
      <c r="K28" s="11">
        <f t="shared" si="9"/>
        <v>349</v>
      </c>
    </row>
    <row r="29" spans="1:11" x14ac:dyDescent="0.25">
      <c r="H29" s="4">
        <v>10</v>
      </c>
      <c r="I29" s="10">
        <f t="shared" si="7"/>
        <v>179</v>
      </c>
      <c r="J29" s="10">
        <f t="shared" si="8"/>
        <v>183</v>
      </c>
      <c r="K29" s="11">
        <f t="shared" si="9"/>
        <v>362</v>
      </c>
    </row>
    <row r="30" spans="1:11" x14ac:dyDescent="0.25">
      <c r="H30" s="1"/>
      <c r="I30" s="12">
        <f>SUM(I20:I29)</f>
        <v>1478</v>
      </c>
      <c r="J30" s="12">
        <f t="shared" ref="J30:K30" si="11">SUM(J20:J29)</f>
        <v>1497</v>
      </c>
      <c r="K30" s="1">
        <f t="shared" si="11"/>
        <v>29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13">
        <v>5.666666666666667</v>
      </c>
      <c r="D2" s="13">
        <v>5</v>
      </c>
      <c r="E2" s="13">
        <v>4.666666666666667</v>
      </c>
      <c r="F2">
        <f>SUM(C2:E2)</f>
        <v>15.333333333333336</v>
      </c>
      <c r="H2" t="s">
        <v>8</v>
      </c>
      <c r="I2">
        <f>F22</f>
        <v>353.66666666666663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13">
        <v>6</v>
      </c>
      <c r="D3" s="13">
        <v>5.666666666666667</v>
      </c>
      <c r="E3" s="13">
        <v>5</v>
      </c>
      <c r="F3">
        <f t="shared" ref="F3:F21" si="0">SUM(C3:E3)</f>
        <v>16.666666666666668</v>
      </c>
      <c r="H3" t="s">
        <v>11</v>
      </c>
      <c r="I3">
        <f>I2*I2/60</f>
        <v>2084.6685185185179</v>
      </c>
      <c r="P3" s="4">
        <v>1</v>
      </c>
      <c r="Q3" s="16">
        <f>F2/3</f>
        <v>5.1111111111111116</v>
      </c>
      <c r="R3" s="16">
        <f>F12/3</f>
        <v>4.333333333333333</v>
      </c>
      <c r="S3" s="6">
        <f>AVERAGE(Q3:R3)</f>
        <v>4.7222222222222223</v>
      </c>
    </row>
    <row r="4" spans="1:19" x14ac:dyDescent="0.25">
      <c r="A4" t="s">
        <v>6</v>
      </c>
      <c r="B4" t="s">
        <v>12</v>
      </c>
      <c r="C4" s="13">
        <v>5.666666666666667</v>
      </c>
      <c r="D4" s="13">
        <v>5.333333333333333</v>
      </c>
      <c r="E4" s="13">
        <v>5.666666666666667</v>
      </c>
      <c r="F4">
        <f t="shared" si="0"/>
        <v>16.666666666666668</v>
      </c>
      <c r="H4" t="s">
        <v>13</v>
      </c>
      <c r="I4">
        <f>I2/60</f>
        <v>5.8944444444444439</v>
      </c>
      <c r="P4" s="4">
        <v>2</v>
      </c>
      <c r="Q4" s="16">
        <f t="shared" ref="Q4:Q12" si="1">F3/3</f>
        <v>5.5555555555555562</v>
      </c>
      <c r="R4" s="16">
        <f t="shared" ref="R4:R12" si="2">F13/3</f>
        <v>4.666666666666667</v>
      </c>
      <c r="S4" s="6">
        <f t="shared" ref="S4:S12" si="3">AVERAGE(Q4:R4)</f>
        <v>5.1111111111111116</v>
      </c>
    </row>
    <row r="5" spans="1:19" x14ac:dyDescent="0.25">
      <c r="A5" t="s">
        <v>6</v>
      </c>
      <c r="B5" t="s">
        <v>14</v>
      </c>
      <c r="C5" s="13">
        <v>5.333333333333333</v>
      </c>
      <c r="D5" s="13">
        <v>5.666666666666667</v>
      </c>
      <c r="E5" s="13">
        <v>5.333333333333333</v>
      </c>
      <c r="F5">
        <f t="shared" si="0"/>
        <v>16.333333333333332</v>
      </c>
      <c r="P5" s="4">
        <v>3</v>
      </c>
      <c r="Q5" s="16">
        <f t="shared" si="1"/>
        <v>5.5555555555555562</v>
      </c>
      <c r="R5" s="16">
        <f t="shared" si="2"/>
        <v>5.2222222222222214</v>
      </c>
      <c r="S5" s="6">
        <f t="shared" si="3"/>
        <v>5.3888888888888893</v>
      </c>
    </row>
    <row r="6" spans="1:19" x14ac:dyDescent="0.25">
      <c r="A6" t="s">
        <v>6</v>
      </c>
      <c r="B6" t="s">
        <v>15</v>
      </c>
      <c r="C6" s="13">
        <v>6.333333333333333</v>
      </c>
      <c r="D6" s="13">
        <v>6</v>
      </c>
      <c r="E6" s="13">
        <v>5.666666666666667</v>
      </c>
      <c r="F6">
        <f t="shared" si="0"/>
        <v>18</v>
      </c>
      <c r="P6" s="4">
        <v>4</v>
      </c>
      <c r="Q6" s="16">
        <f t="shared" si="1"/>
        <v>5.4444444444444438</v>
      </c>
      <c r="R6" s="16">
        <f t="shared" si="2"/>
        <v>5.333333333333333</v>
      </c>
      <c r="S6" s="6">
        <f t="shared" si="3"/>
        <v>5.3888888888888884</v>
      </c>
    </row>
    <row r="7" spans="1:19" x14ac:dyDescent="0.25">
      <c r="A7" t="s">
        <v>6</v>
      </c>
      <c r="B7" t="s">
        <v>16</v>
      </c>
      <c r="C7" s="13">
        <v>6.666666666666667</v>
      </c>
      <c r="D7" s="13">
        <v>6</v>
      </c>
      <c r="E7" s="13">
        <v>6</v>
      </c>
      <c r="F7">
        <f t="shared" si="0"/>
        <v>18.666666666666668</v>
      </c>
      <c r="P7" s="4">
        <v>5</v>
      </c>
      <c r="Q7" s="16">
        <f t="shared" si="1"/>
        <v>6</v>
      </c>
      <c r="R7" s="16">
        <f t="shared" si="2"/>
        <v>5.666666666666667</v>
      </c>
      <c r="S7" s="6">
        <f t="shared" si="3"/>
        <v>5.8333333333333339</v>
      </c>
    </row>
    <row r="8" spans="1:19" x14ac:dyDescent="0.25">
      <c r="A8" t="s">
        <v>6</v>
      </c>
      <c r="B8" t="s">
        <v>17</v>
      </c>
      <c r="C8" s="13">
        <v>6.333333333333333</v>
      </c>
      <c r="D8" s="13">
        <v>6.333333333333333</v>
      </c>
      <c r="E8" s="13">
        <v>6</v>
      </c>
      <c r="F8">
        <f t="shared" si="0"/>
        <v>18.666666666666664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16">
        <f t="shared" si="1"/>
        <v>6.2222222222222223</v>
      </c>
      <c r="R8" s="16">
        <f t="shared" si="2"/>
        <v>5.8888888888888893</v>
      </c>
      <c r="S8" s="6">
        <f t="shared" si="3"/>
        <v>6.0555555555555554</v>
      </c>
    </row>
    <row r="9" spans="1:19" x14ac:dyDescent="0.25">
      <c r="A9" t="s">
        <v>6</v>
      </c>
      <c r="B9" t="s">
        <v>25</v>
      </c>
      <c r="C9" s="13">
        <v>7.333333333333333</v>
      </c>
      <c r="D9" s="13">
        <v>6.666666666666667</v>
      </c>
      <c r="E9" s="13">
        <v>6.666666666666667</v>
      </c>
      <c r="F9">
        <f t="shared" si="0"/>
        <v>20.666666666666668</v>
      </c>
      <c r="H9" t="s">
        <v>26</v>
      </c>
      <c r="I9">
        <v>2</v>
      </c>
      <c r="J9">
        <f>SUMSQ(C22:E22)/20-I3</f>
        <v>0.24814814814908459</v>
      </c>
      <c r="K9">
        <f>J9/I9</f>
        <v>0.1240740740745423</v>
      </c>
      <c r="L9">
        <f>K9/K13</f>
        <v>1.2819738167222832</v>
      </c>
      <c r="M9">
        <f>FDIST(L9,I9,I13)</f>
        <v>0.28921730929262446</v>
      </c>
      <c r="N9" t="str">
        <f>IF(M9&gt;0.05, "NS", IF(M9&gt;0.01, "*", IF(M9&gt;0.001, "**", "***")))</f>
        <v>NS</v>
      </c>
      <c r="P9" s="4">
        <v>7</v>
      </c>
      <c r="Q9" s="16">
        <f t="shared" si="1"/>
        <v>6.2222222222222214</v>
      </c>
      <c r="R9" s="16">
        <f t="shared" si="2"/>
        <v>6.333333333333333</v>
      </c>
      <c r="S9" s="6">
        <f t="shared" si="3"/>
        <v>6.2777777777777768</v>
      </c>
    </row>
    <row r="10" spans="1:19" x14ac:dyDescent="0.25">
      <c r="A10" t="s">
        <v>6</v>
      </c>
      <c r="B10" t="s">
        <v>27</v>
      </c>
      <c r="C10" s="13">
        <v>6.666666666666667</v>
      </c>
      <c r="D10" s="13">
        <v>7</v>
      </c>
      <c r="E10" s="13">
        <v>7</v>
      </c>
      <c r="F10">
        <f t="shared" si="0"/>
        <v>20.666666666666668</v>
      </c>
      <c r="H10" t="s">
        <v>28</v>
      </c>
      <c r="I10">
        <v>1</v>
      </c>
      <c r="J10">
        <f>SUMSQ(I30:J30)/30-I3</f>
        <v>1.1574074074078453</v>
      </c>
      <c r="K10">
        <f t="shared" ref="K10:K13" si="4">J10/I10</f>
        <v>1.1574074074078453</v>
      </c>
      <c r="L10">
        <f>K10/K13</f>
        <v>11.958710976846366</v>
      </c>
      <c r="M10">
        <f>FDIST(L10,I10,I13)</f>
        <v>1.3561971439300165E-3</v>
      </c>
      <c r="N10" t="str">
        <f t="shared" ref="N10:N12" si="5">IF(M10&gt;0.05, "NS", IF(M10&gt;0.01, "*", IF(M10&gt;0.001, "**", "***")))</f>
        <v>**</v>
      </c>
      <c r="P10" s="4">
        <v>8</v>
      </c>
      <c r="Q10" s="16">
        <f t="shared" si="1"/>
        <v>6.8888888888888893</v>
      </c>
      <c r="R10" s="16">
        <f t="shared" si="2"/>
        <v>6.7777777777777786</v>
      </c>
      <c r="S10" s="6">
        <f t="shared" si="3"/>
        <v>6.8333333333333339</v>
      </c>
    </row>
    <row r="11" spans="1:19" x14ac:dyDescent="0.25">
      <c r="A11" t="s">
        <v>6</v>
      </c>
      <c r="B11" t="s">
        <v>29</v>
      </c>
      <c r="C11" s="13">
        <v>6.333333333333333</v>
      </c>
      <c r="D11" s="13">
        <v>6.666666666666667</v>
      </c>
      <c r="E11" s="13">
        <v>6.333333333333333</v>
      </c>
      <c r="F11">
        <f t="shared" si="0"/>
        <v>19.333333333333332</v>
      </c>
      <c r="H11" t="s">
        <v>30</v>
      </c>
      <c r="I11">
        <v>9</v>
      </c>
      <c r="J11">
        <f>SUMSQ(K20:K29)/6-I3</f>
        <v>28.831481481482115</v>
      </c>
      <c r="K11">
        <f t="shared" si="4"/>
        <v>3.2034979423869014</v>
      </c>
      <c r="L11">
        <f>K11/K13</f>
        <v>33.099585990836395</v>
      </c>
      <c r="M11">
        <f>FDIST(L11,I11,I13)</f>
        <v>2.6531657394586474E-15</v>
      </c>
      <c r="N11" t="str">
        <f t="shared" si="5"/>
        <v>***</v>
      </c>
      <c r="P11" s="4">
        <v>9</v>
      </c>
      <c r="Q11" s="16">
        <f>F10/3</f>
        <v>6.8888888888888893</v>
      </c>
      <c r="R11" s="16">
        <f t="shared" si="2"/>
        <v>6.7777777777777777</v>
      </c>
      <c r="S11" s="6">
        <f t="shared" si="3"/>
        <v>6.8333333333333339</v>
      </c>
    </row>
    <row r="12" spans="1:19" x14ac:dyDescent="0.25">
      <c r="A12" t="s">
        <v>31</v>
      </c>
      <c r="B12" t="s">
        <v>7</v>
      </c>
      <c r="C12" s="13">
        <v>4.666666666666667</v>
      </c>
      <c r="D12" s="13">
        <v>4.333333333333333</v>
      </c>
      <c r="E12" s="13">
        <v>4</v>
      </c>
      <c r="F12">
        <f t="shared" si="0"/>
        <v>13</v>
      </c>
      <c r="H12" t="s">
        <v>32</v>
      </c>
      <c r="I12">
        <v>9</v>
      </c>
      <c r="J12">
        <f>SUMSQ(I20:J29)/3-I3-J10-J11</f>
        <v>1.5277777777769188</v>
      </c>
      <c r="K12">
        <f t="shared" si="4"/>
        <v>0.16975308641965764</v>
      </c>
      <c r="L12">
        <f>K12/K13</f>
        <v>1.753944276602484</v>
      </c>
      <c r="M12">
        <f>FDIST(L12,I12,I13)</f>
        <v>0.11022052901411965</v>
      </c>
      <c r="N12" t="str">
        <f t="shared" si="5"/>
        <v>NS</v>
      </c>
      <c r="P12" s="4">
        <v>10</v>
      </c>
      <c r="Q12" s="16">
        <f t="shared" si="1"/>
        <v>6.4444444444444438</v>
      </c>
      <c r="R12" s="16">
        <f t="shared" si="2"/>
        <v>6.5555555555555562</v>
      </c>
      <c r="S12" s="6">
        <f t="shared" si="3"/>
        <v>6.5</v>
      </c>
    </row>
    <row r="13" spans="1:19" x14ac:dyDescent="0.25">
      <c r="A13" t="s">
        <v>31</v>
      </c>
      <c r="B13" t="s">
        <v>10</v>
      </c>
      <c r="C13" s="13">
        <v>4.666666666666667</v>
      </c>
      <c r="D13" s="13">
        <v>4.666666666666667</v>
      </c>
      <c r="E13" s="13">
        <v>4.666666666666667</v>
      </c>
      <c r="F13">
        <f t="shared" si="0"/>
        <v>14</v>
      </c>
      <c r="H13" t="s">
        <v>33</v>
      </c>
      <c r="I13">
        <v>38</v>
      </c>
      <c r="J13">
        <f>J14-J12-J11-J10-J9</f>
        <v>3.677777777776555</v>
      </c>
      <c r="K13">
        <f t="shared" si="4"/>
        <v>9.678362573096197E-2</v>
      </c>
      <c r="P13" s="3" t="s">
        <v>9</v>
      </c>
      <c r="Q13" s="18">
        <f>AVERAGE(Q3:Q12)</f>
        <v>6.0333333333333332</v>
      </c>
      <c r="R13" s="18">
        <f t="shared" ref="R13" si="6">AVERAGE(R3:R12)</f>
        <v>5.7555555555555555</v>
      </c>
      <c r="S13" s="27"/>
    </row>
    <row r="14" spans="1:19" x14ac:dyDescent="0.25">
      <c r="A14" t="s">
        <v>31</v>
      </c>
      <c r="B14" t="s">
        <v>12</v>
      </c>
      <c r="C14" s="13">
        <v>5.333333333333333</v>
      </c>
      <c r="D14" s="13">
        <v>5</v>
      </c>
      <c r="E14" s="13">
        <v>5.333333333333333</v>
      </c>
      <c r="F14">
        <f t="shared" si="0"/>
        <v>15.666666666666664</v>
      </c>
      <c r="H14" t="s">
        <v>34</v>
      </c>
      <c r="I14">
        <f>SUM(I9:I13)</f>
        <v>59</v>
      </c>
      <c r="J14">
        <f>SUMSQ(C2:E21)-I3</f>
        <v>35.442592592592518</v>
      </c>
    </row>
    <row r="15" spans="1:19" x14ac:dyDescent="0.25">
      <c r="A15" t="s">
        <v>31</v>
      </c>
      <c r="B15" t="s">
        <v>14</v>
      </c>
      <c r="C15" s="13">
        <v>5</v>
      </c>
      <c r="D15" s="13">
        <v>5.333333333333333</v>
      </c>
      <c r="E15" s="13">
        <v>5.666666666666667</v>
      </c>
      <c r="F15">
        <f t="shared" si="0"/>
        <v>16</v>
      </c>
    </row>
    <row r="16" spans="1:19" x14ac:dyDescent="0.25">
      <c r="A16" t="s">
        <v>31</v>
      </c>
      <c r="B16" t="s">
        <v>15</v>
      </c>
      <c r="C16" s="13">
        <v>6</v>
      </c>
      <c r="D16" s="13">
        <v>5.333333333333333</v>
      </c>
      <c r="E16" s="13">
        <v>5.666666666666667</v>
      </c>
      <c r="F16">
        <f t="shared" si="0"/>
        <v>17</v>
      </c>
    </row>
    <row r="17" spans="1:15" x14ac:dyDescent="0.25">
      <c r="A17" t="s">
        <v>31</v>
      </c>
      <c r="B17" t="s">
        <v>16</v>
      </c>
      <c r="C17" s="13">
        <v>5.666666666666667</v>
      </c>
      <c r="D17" s="13">
        <v>5.666666666666667</v>
      </c>
      <c r="E17" s="13">
        <v>6.333333333333333</v>
      </c>
      <c r="F17">
        <f t="shared" si="0"/>
        <v>17.666666666666668</v>
      </c>
    </row>
    <row r="18" spans="1:15" x14ac:dyDescent="0.25">
      <c r="A18" t="s">
        <v>31</v>
      </c>
      <c r="B18" t="s">
        <v>17</v>
      </c>
      <c r="C18" s="13">
        <v>6.333333333333333</v>
      </c>
      <c r="D18" s="13">
        <v>6.333333333333333</v>
      </c>
      <c r="E18" s="13">
        <v>6.333333333333333</v>
      </c>
      <c r="F18">
        <f t="shared" si="0"/>
        <v>19</v>
      </c>
      <c r="I18" t="s">
        <v>0</v>
      </c>
    </row>
    <row r="19" spans="1:15" x14ac:dyDescent="0.25">
      <c r="A19" t="s">
        <v>31</v>
      </c>
      <c r="B19" t="s">
        <v>25</v>
      </c>
      <c r="C19" s="13">
        <v>6.666666666666667</v>
      </c>
      <c r="D19" s="13">
        <v>6.666666666666667</v>
      </c>
      <c r="E19" s="13">
        <v>7</v>
      </c>
      <c r="F19">
        <f t="shared" si="0"/>
        <v>20.333333333333336</v>
      </c>
      <c r="H19" s="1"/>
      <c r="I19" s="2">
        <v>1</v>
      </c>
      <c r="J19" s="2">
        <v>2</v>
      </c>
      <c r="K19" s="1"/>
      <c r="O19" t="s">
        <v>46</v>
      </c>
    </row>
    <row r="20" spans="1:15" x14ac:dyDescent="0.25">
      <c r="A20" t="s">
        <v>31</v>
      </c>
      <c r="B20" t="s">
        <v>27</v>
      </c>
      <c r="C20" s="13">
        <v>6.666666666666667</v>
      </c>
      <c r="D20" s="13">
        <v>6.333333333333333</v>
      </c>
      <c r="E20" s="13">
        <v>7.333333333333333</v>
      </c>
      <c r="F20">
        <f t="shared" si="0"/>
        <v>20.333333333333332</v>
      </c>
      <c r="H20" s="4">
        <v>1</v>
      </c>
      <c r="I20" s="10">
        <f>F2</f>
        <v>15.333333333333336</v>
      </c>
      <c r="J20" s="10">
        <f>F12</f>
        <v>13</v>
      </c>
      <c r="K20" s="11">
        <f>SUM(I20:J20)</f>
        <v>28.333333333333336</v>
      </c>
    </row>
    <row r="21" spans="1:15" x14ac:dyDescent="0.25">
      <c r="A21" t="s">
        <v>31</v>
      </c>
      <c r="B21" t="s">
        <v>29</v>
      </c>
      <c r="C21" s="13">
        <v>6.333333333333333</v>
      </c>
      <c r="D21" s="13">
        <v>6.666666666666667</v>
      </c>
      <c r="E21" s="13">
        <v>6.666666666666667</v>
      </c>
      <c r="F21">
        <f t="shared" si="0"/>
        <v>19.666666666666668</v>
      </c>
      <c r="H21" s="4">
        <v>2</v>
      </c>
      <c r="I21" s="10">
        <f t="shared" ref="I21:I29" si="7">F3</f>
        <v>16.666666666666668</v>
      </c>
      <c r="J21" s="10">
        <f t="shared" ref="J21:J29" si="8">F13</f>
        <v>14</v>
      </c>
      <c r="K21" s="11">
        <f t="shared" ref="K21:K29" si="9">SUM(I21:J21)</f>
        <v>30.666666666666668</v>
      </c>
    </row>
    <row r="22" spans="1:15" x14ac:dyDescent="0.25">
      <c r="B22" t="s">
        <v>5</v>
      </c>
      <c r="C22">
        <f>SUM(C2:C21)</f>
        <v>119.66666666666667</v>
      </c>
      <c r="D22">
        <f t="shared" ref="D22:E22" si="10">SUM(D2:D21)</f>
        <v>116.66666666666667</v>
      </c>
      <c r="E22">
        <f t="shared" si="10"/>
        <v>117.33333333333333</v>
      </c>
      <c r="F22">
        <f>SUM(F2:F21)</f>
        <v>353.66666666666663</v>
      </c>
      <c r="H22" s="4">
        <v>3</v>
      </c>
      <c r="I22" s="10">
        <f t="shared" si="7"/>
        <v>16.666666666666668</v>
      </c>
      <c r="J22" s="10">
        <f t="shared" si="8"/>
        <v>15.666666666666664</v>
      </c>
      <c r="K22" s="11">
        <f t="shared" si="9"/>
        <v>32.333333333333329</v>
      </c>
    </row>
    <row r="23" spans="1:15" x14ac:dyDescent="0.25">
      <c r="G23" t="s">
        <v>35</v>
      </c>
      <c r="H23" s="4">
        <v>4</v>
      </c>
      <c r="I23" s="10">
        <f t="shared" si="7"/>
        <v>16.333333333333332</v>
      </c>
      <c r="J23" s="10">
        <f t="shared" si="8"/>
        <v>16</v>
      </c>
      <c r="K23" s="11">
        <f t="shared" si="9"/>
        <v>32.333333333333329</v>
      </c>
    </row>
    <row r="24" spans="1:15" x14ac:dyDescent="0.25">
      <c r="H24" s="4">
        <v>5</v>
      </c>
      <c r="I24" s="10">
        <f t="shared" si="7"/>
        <v>18</v>
      </c>
      <c r="J24" s="10">
        <f t="shared" si="8"/>
        <v>17</v>
      </c>
      <c r="K24" s="11">
        <f t="shared" si="9"/>
        <v>35</v>
      </c>
    </row>
    <row r="25" spans="1:15" x14ac:dyDescent="0.25">
      <c r="H25" s="4">
        <v>6</v>
      </c>
      <c r="I25" s="10">
        <f t="shared" si="7"/>
        <v>18.666666666666668</v>
      </c>
      <c r="J25" s="10">
        <f t="shared" si="8"/>
        <v>17.666666666666668</v>
      </c>
      <c r="K25" s="11">
        <f t="shared" si="9"/>
        <v>36.333333333333336</v>
      </c>
    </row>
    <row r="26" spans="1:15" x14ac:dyDescent="0.25">
      <c r="H26" s="4">
        <v>7</v>
      </c>
      <c r="I26" s="10">
        <f t="shared" si="7"/>
        <v>18.666666666666664</v>
      </c>
      <c r="J26" s="10">
        <f t="shared" si="8"/>
        <v>19</v>
      </c>
      <c r="K26" s="11">
        <f t="shared" si="9"/>
        <v>37.666666666666664</v>
      </c>
    </row>
    <row r="27" spans="1:15" x14ac:dyDescent="0.25">
      <c r="H27" s="4">
        <v>8</v>
      </c>
      <c r="I27" s="10">
        <f t="shared" si="7"/>
        <v>20.666666666666668</v>
      </c>
      <c r="J27" s="10">
        <f t="shared" si="8"/>
        <v>20.333333333333336</v>
      </c>
      <c r="K27" s="11">
        <f t="shared" si="9"/>
        <v>41</v>
      </c>
    </row>
    <row r="28" spans="1:15" x14ac:dyDescent="0.25">
      <c r="H28" s="4">
        <v>9</v>
      </c>
      <c r="I28" s="10">
        <f t="shared" si="7"/>
        <v>20.666666666666668</v>
      </c>
      <c r="J28" s="10">
        <f t="shared" si="8"/>
        <v>20.333333333333332</v>
      </c>
      <c r="K28" s="11">
        <f t="shared" si="9"/>
        <v>41</v>
      </c>
    </row>
    <row r="29" spans="1:15" x14ac:dyDescent="0.25">
      <c r="H29" s="4">
        <v>10</v>
      </c>
      <c r="I29" s="10">
        <f t="shared" si="7"/>
        <v>19.333333333333332</v>
      </c>
      <c r="J29" s="10">
        <f t="shared" si="8"/>
        <v>19.666666666666668</v>
      </c>
      <c r="K29" s="11">
        <f t="shared" si="9"/>
        <v>39</v>
      </c>
    </row>
    <row r="30" spans="1:15" x14ac:dyDescent="0.25">
      <c r="H30" s="1"/>
      <c r="I30" s="12">
        <f>SUM(I20:I29)</f>
        <v>181</v>
      </c>
      <c r="J30" s="12">
        <f t="shared" ref="J30:K30" si="11">SUM(J20:J29)</f>
        <v>172.66666666666666</v>
      </c>
      <c r="K30" s="1">
        <f t="shared" si="11"/>
        <v>353.666666666666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C2" sqref="C2:F21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>
        <v>131</v>
      </c>
      <c r="D2">
        <v>130</v>
      </c>
      <c r="E2">
        <v>129</v>
      </c>
      <c r="F2">
        <f>SUM(C2:E2)</f>
        <v>390</v>
      </c>
      <c r="H2" t="s">
        <v>8</v>
      </c>
      <c r="I2">
        <f>F22</f>
        <v>6770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>
        <v>126</v>
      </c>
      <c r="D3">
        <v>128</v>
      </c>
      <c r="E3">
        <v>127</v>
      </c>
      <c r="F3">
        <f t="shared" ref="F3:F21" si="0">SUM(C3:E3)</f>
        <v>381</v>
      </c>
      <c r="H3" t="s">
        <v>11</v>
      </c>
      <c r="I3">
        <f>I2*I2/60</f>
        <v>763881.66666666663</v>
      </c>
      <c r="P3" s="4">
        <v>1</v>
      </c>
      <c r="Q3" s="24">
        <f>F2/3</f>
        <v>130</v>
      </c>
      <c r="R3" s="24">
        <f>F12/3</f>
        <v>110.33333333333333</v>
      </c>
      <c r="S3" s="25">
        <f>AVERAGE(Q3:R3)</f>
        <v>120.16666666666666</v>
      </c>
    </row>
    <row r="4" spans="1:19" x14ac:dyDescent="0.25">
      <c r="A4" t="s">
        <v>6</v>
      </c>
      <c r="B4" t="s">
        <v>12</v>
      </c>
      <c r="C4">
        <v>124</v>
      </c>
      <c r="D4">
        <v>126</v>
      </c>
      <c r="E4">
        <v>126</v>
      </c>
      <c r="F4">
        <f t="shared" si="0"/>
        <v>376</v>
      </c>
      <c r="H4" t="s">
        <v>13</v>
      </c>
      <c r="I4">
        <f>I2/60</f>
        <v>112.83333333333333</v>
      </c>
      <c r="P4" s="4">
        <v>2</v>
      </c>
      <c r="Q4" s="24">
        <f t="shared" ref="Q4:Q12" si="1">F3/3</f>
        <v>127</v>
      </c>
      <c r="R4" s="24">
        <f t="shared" ref="R4:R12" si="2">F13/3</f>
        <v>109.33333333333333</v>
      </c>
      <c r="S4" s="25">
        <f t="shared" ref="S4:S12" si="3">AVERAGE(Q4:R4)</f>
        <v>118.16666666666666</v>
      </c>
    </row>
    <row r="5" spans="1:19" x14ac:dyDescent="0.25">
      <c r="A5" t="s">
        <v>6</v>
      </c>
      <c r="B5" t="s">
        <v>14</v>
      </c>
      <c r="C5">
        <v>123</v>
      </c>
      <c r="D5">
        <v>121</v>
      </c>
      <c r="E5">
        <v>122</v>
      </c>
      <c r="F5">
        <f t="shared" si="0"/>
        <v>366</v>
      </c>
      <c r="P5" s="4">
        <v>3</v>
      </c>
      <c r="Q5" s="24">
        <f t="shared" si="1"/>
        <v>125.33333333333333</v>
      </c>
      <c r="R5" s="24">
        <f t="shared" si="2"/>
        <v>107.66666666666667</v>
      </c>
      <c r="S5" s="25">
        <f t="shared" si="3"/>
        <v>116.5</v>
      </c>
    </row>
    <row r="6" spans="1:19" x14ac:dyDescent="0.25">
      <c r="A6" t="s">
        <v>6</v>
      </c>
      <c r="B6" t="s">
        <v>15</v>
      </c>
      <c r="C6">
        <v>123</v>
      </c>
      <c r="D6">
        <v>121</v>
      </c>
      <c r="E6">
        <v>124</v>
      </c>
      <c r="F6">
        <f t="shared" si="0"/>
        <v>368</v>
      </c>
      <c r="P6" s="4">
        <v>4</v>
      </c>
      <c r="Q6" s="24">
        <f t="shared" si="1"/>
        <v>122</v>
      </c>
      <c r="R6" s="24">
        <f t="shared" si="2"/>
        <v>106</v>
      </c>
      <c r="S6" s="25">
        <f t="shared" si="3"/>
        <v>114</v>
      </c>
    </row>
    <row r="7" spans="1:19" x14ac:dyDescent="0.25">
      <c r="A7" t="s">
        <v>6</v>
      </c>
      <c r="B7" t="s">
        <v>16</v>
      </c>
      <c r="C7">
        <v>122</v>
      </c>
      <c r="D7">
        <v>121</v>
      </c>
      <c r="E7">
        <v>119</v>
      </c>
      <c r="F7">
        <f t="shared" si="0"/>
        <v>362</v>
      </c>
      <c r="P7" s="4">
        <v>5</v>
      </c>
      <c r="Q7" s="24">
        <f t="shared" si="1"/>
        <v>122.66666666666667</v>
      </c>
      <c r="R7" s="24">
        <f t="shared" si="2"/>
        <v>105</v>
      </c>
      <c r="S7" s="25">
        <f t="shared" si="3"/>
        <v>113.83333333333334</v>
      </c>
    </row>
    <row r="8" spans="1:19" x14ac:dyDescent="0.25">
      <c r="A8" t="s">
        <v>6</v>
      </c>
      <c r="B8" t="s">
        <v>17</v>
      </c>
      <c r="C8">
        <v>122</v>
      </c>
      <c r="D8">
        <v>120</v>
      </c>
      <c r="E8">
        <v>119</v>
      </c>
      <c r="F8">
        <f t="shared" si="0"/>
        <v>36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4">
        <f t="shared" si="1"/>
        <v>120.66666666666667</v>
      </c>
      <c r="R8" s="24">
        <f t="shared" si="2"/>
        <v>103</v>
      </c>
      <c r="S8" s="25">
        <f t="shared" si="3"/>
        <v>111.83333333333334</v>
      </c>
    </row>
    <row r="9" spans="1:19" x14ac:dyDescent="0.25">
      <c r="A9" t="s">
        <v>6</v>
      </c>
      <c r="B9" t="s">
        <v>25</v>
      </c>
      <c r="C9">
        <v>119</v>
      </c>
      <c r="D9">
        <v>116</v>
      </c>
      <c r="E9">
        <v>117</v>
      </c>
      <c r="F9">
        <f t="shared" si="0"/>
        <v>352</v>
      </c>
      <c r="H9" t="s">
        <v>26</v>
      </c>
      <c r="I9">
        <v>2</v>
      </c>
      <c r="J9">
        <f>SUMSQ(C22:E22)/20-I3</f>
        <v>11.233333333395422</v>
      </c>
      <c r="K9">
        <f>J9/I9</f>
        <v>5.6166666666977108</v>
      </c>
      <c r="L9">
        <f>K9/K13</f>
        <v>2.0502721742032732</v>
      </c>
      <c r="M9">
        <f>FDIST(L9,I9,I13)</f>
        <v>0.14269929362013345</v>
      </c>
      <c r="N9" t="str">
        <f>IF(M9&gt;0.05, "NS", IF(M9&gt;0.01, "*", IF(M9&gt;0.001, "**", "***")))</f>
        <v>NS</v>
      </c>
      <c r="P9" s="4">
        <v>7</v>
      </c>
      <c r="Q9" s="24">
        <f t="shared" si="1"/>
        <v>120.33333333333333</v>
      </c>
      <c r="R9" s="24">
        <f t="shared" si="2"/>
        <v>102</v>
      </c>
      <c r="S9" s="25">
        <f t="shared" si="3"/>
        <v>111.16666666666666</v>
      </c>
    </row>
    <row r="10" spans="1:19" x14ac:dyDescent="0.25">
      <c r="A10" t="s">
        <v>6</v>
      </c>
      <c r="B10" t="s">
        <v>27</v>
      </c>
      <c r="C10">
        <v>118</v>
      </c>
      <c r="D10">
        <v>116</v>
      </c>
      <c r="E10">
        <v>115</v>
      </c>
      <c r="F10">
        <f t="shared" si="0"/>
        <v>349</v>
      </c>
      <c r="H10" t="s">
        <v>28</v>
      </c>
      <c r="I10">
        <v>1</v>
      </c>
      <c r="J10">
        <f>SUMSQ(I30:J30)/30-I3</f>
        <v>4896.0666666666511</v>
      </c>
      <c r="K10">
        <f t="shared" ref="K10:K13" si="4">J10/I10</f>
        <v>4896.0666666666511</v>
      </c>
      <c r="L10">
        <f>K10/K13</f>
        <v>1787.2289465261706</v>
      </c>
      <c r="M10">
        <f>FDIST(L10,I10,I13)</f>
        <v>1.4601186241134634E-33</v>
      </c>
      <c r="N10" t="str">
        <f t="shared" ref="N10:N12" si="5">IF(M10&gt;0.05, "NS", IF(M10&gt;0.01, "*", IF(M10&gt;0.001, "**", "***")))</f>
        <v>***</v>
      </c>
      <c r="P10" s="4">
        <v>8</v>
      </c>
      <c r="Q10" s="24">
        <f t="shared" si="1"/>
        <v>117.33333333333333</v>
      </c>
      <c r="R10" s="24">
        <f t="shared" si="2"/>
        <v>100.33333333333333</v>
      </c>
      <c r="S10" s="25">
        <f t="shared" si="3"/>
        <v>108.83333333333333</v>
      </c>
    </row>
    <row r="11" spans="1:19" x14ac:dyDescent="0.25">
      <c r="A11" t="s">
        <v>6</v>
      </c>
      <c r="B11" t="s">
        <v>29</v>
      </c>
      <c r="C11">
        <v>117</v>
      </c>
      <c r="D11">
        <v>119</v>
      </c>
      <c r="E11">
        <v>115</v>
      </c>
      <c r="F11">
        <f t="shared" si="0"/>
        <v>351</v>
      </c>
      <c r="H11" t="s">
        <v>30</v>
      </c>
      <c r="I11">
        <v>9</v>
      </c>
      <c r="J11">
        <f>SUMSQ(K20:K29)/6-I3</f>
        <v>1129</v>
      </c>
      <c r="K11">
        <f t="shared" si="4"/>
        <v>125.44444444444444</v>
      </c>
      <c r="L11">
        <f>K11/K13</f>
        <v>45.791439854850672</v>
      </c>
      <c r="M11">
        <f>FDIST(L11,I11,I13)</f>
        <v>1.1326363024700268E-17</v>
      </c>
      <c r="N11" t="str">
        <f t="shared" si="5"/>
        <v>***</v>
      </c>
      <c r="P11" s="4">
        <v>9</v>
      </c>
      <c r="Q11" s="24">
        <f>F10/3</f>
        <v>116.33333333333333</v>
      </c>
      <c r="R11" s="24">
        <f>F20/3</f>
        <v>98.333333333333329</v>
      </c>
      <c r="S11" s="25">
        <f t="shared" si="3"/>
        <v>107.33333333333333</v>
      </c>
    </row>
    <row r="12" spans="1:19" x14ac:dyDescent="0.25">
      <c r="A12" t="s">
        <v>31</v>
      </c>
      <c r="B12" t="s">
        <v>7</v>
      </c>
      <c r="C12">
        <v>111</v>
      </c>
      <c r="D12">
        <v>108</v>
      </c>
      <c r="E12">
        <v>112</v>
      </c>
      <c r="F12">
        <f t="shared" si="0"/>
        <v>331</v>
      </c>
      <c r="H12" t="s">
        <v>32</v>
      </c>
      <c r="I12">
        <v>9</v>
      </c>
      <c r="J12">
        <f>SUMSQ(I20:J29)/3-I3-J10-J11</f>
        <v>25.933333333348855</v>
      </c>
      <c r="K12">
        <f t="shared" si="4"/>
        <v>2.8814814814832062</v>
      </c>
      <c r="L12">
        <f>K12/K13</f>
        <v>1.0518376205224431</v>
      </c>
      <c r="M12">
        <f>FDIST(L12,I12,I13)</f>
        <v>0.41906108241862911</v>
      </c>
      <c r="N12" t="str">
        <f t="shared" si="5"/>
        <v>NS</v>
      </c>
      <c r="P12" s="4">
        <v>10</v>
      </c>
      <c r="Q12" s="24">
        <f t="shared" si="1"/>
        <v>117</v>
      </c>
      <c r="R12" s="24">
        <f t="shared" si="2"/>
        <v>96</v>
      </c>
      <c r="S12" s="25">
        <f t="shared" si="3"/>
        <v>106.5</v>
      </c>
    </row>
    <row r="13" spans="1:19" x14ac:dyDescent="0.25">
      <c r="A13" t="s">
        <v>31</v>
      </c>
      <c r="B13" t="s">
        <v>10</v>
      </c>
      <c r="C13">
        <v>110</v>
      </c>
      <c r="D13">
        <v>109</v>
      </c>
      <c r="E13">
        <v>109</v>
      </c>
      <c r="F13">
        <f t="shared" si="0"/>
        <v>328</v>
      </c>
      <c r="H13" t="s">
        <v>33</v>
      </c>
      <c r="I13">
        <v>38</v>
      </c>
      <c r="J13">
        <f>J14-J12-J11-J10-J9</f>
        <v>104.09999999997672</v>
      </c>
      <c r="K13">
        <f t="shared" si="4"/>
        <v>2.7394736842099134</v>
      </c>
      <c r="P13" s="3" t="s">
        <v>9</v>
      </c>
      <c r="Q13" s="26">
        <f>AVERAGE(Q3:Q12)</f>
        <v>121.86666666666667</v>
      </c>
      <c r="R13" s="26">
        <f t="shared" ref="R13" si="6">AVERAGE(R3:R12)</f>
        <v>103.8</v>
      </c>
      <c r="S13" s="27"/>
    </row>
    <row r="14" spans="1:19" x14ac:dyDescent="0.25">
      <c r="A14" t="s">
        <v>31</v>
      </c>
      <c r="B14" t="s">
        <v>12</v>
      </c>
      <c r="C14">
        <v>108</v>
      </c>
      <c r="D14">
        <v>107</v>
      </c>
      <c r="E14">
        <v>108</v>
      </c>
      <c r="F14">
        <f t="shared" si="0"/>
        <v>323</v>
      </c>
      <c r="H14" t="s">
        <v>34</v>
      </c>
      <c r="I14">
        <f>SUM(I9:I13)</f>
        <v>59</v>
      </c>
      <c r="J14">
        <f>SUMSQ(C2:E21)-I3</f>
        <v>6166.3333333333721</v>
      </c>
    </row>
    <row r="15" spans="1:19" x14ac:dyDescent="0.25">
      <c r="A15" t="s">
        <v>31</v>
      </c>
      <c r="B15" t="s">
        <v>14</v>
      </c>
      <c r="C15">
        <v>105</v>
      </c>
      <c r="D15">
        <v>106</v>
      </c>
      <c r="E15">
        <v>107</v>
      </c>
      <c r="F15">
        <f t="shared" si="0"/>
        <v>318</v>
      </c>
    </row>
    <row r="16" spans="1:19" x14ac:dyDescent="0.25">
      <c r="A16" t="s">
        <v>31</v>
      </c>
      <c r="B16" t="s">
        <v>15</v>
      </c>
      <c r="C16">
        <v>103</v>
      </c>
      <c r="D16">
        <v>105</v>
      </c>
      <c r="E16">
        <v>107</v>
      </c>
      <c r="F16">
        <f t="shared" si="0"/>
        <v>315</v>
      </c>
    </row>
    <row r="17" spans="1:11" x14ac:dyDescent="0.25">
      <c r="A17" t="s">
        <v>31</v>
      </c>
      <c r="B17" t="s">
        <v>16</v>
      </c>
      <c r="C17">
        <v>101</v>
      </c>
      <c r="D17">
        <v>102</v>
      </c>
      <c r="E17">
        <v>106</v>
      </c>
      <c r="F17">
        <f t="shared" si="0"/>
        <v>309</v>
      </c>
    </row>
    <row r="18" spans="1:11" x14ac:dyDescent="0.25">
      <c r="A18" t="s">
        <v>31</v>
      </c>
      <c r="B18" t="s">
        <v>17</v>
      </c>
      <c r="C18">
        <v>100</v>
      </c>
      <c r="D18">
        <v>101</v>
      </c>
      <c r="E18">
        <v>105</v>
      </c>
      <c r="F18">
        <f t="shared" si="0"/>
        <v>306</v>
      </c>
      <c r="I18" t="s">
        <v>0</v>
      </c>
    </row>
    <row r="19" spans="1:11" x14ac:dyDescent="0.25">
      <c r="A19" t="s">
        <v>31</v>
      </c>
      <c r="B19" t="s">
        <v>25</v>
      </c>
      <c r="C19">
        <v>99</v>
      </c>
      <c r="D19">
        <v>98</v>
      </c>
      <c r="E19">
        <v>104</v>
      </c>
      <c r="F19">
        <f t="shared" si="0"/>
        <v>301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>
        <v>97</v>
      </c>
      <c r="D20">
        <v>98</v>
      </c>
      <c r="E20">
        <v>100</v>
      </c>
      <c r="F20">
        <f t="shared" si="0"/>
        <v>295</v>
      </c>
      <c r="H20" s="4">
        <v>1</v>
      </c>
      <c r="I20" s="10">
        <f>F2</f>
        <v>390</v>
      </c>
      <c r="J20" s="10">
        <f>F12</f>
        <v>331</v>
      </c>
      <c r="K20" s="11">
        <f>SUM(I20:J20)</f>
        <v>721</v>
      </c>
    </row>
    <row r="21" spans="1:11" x14ac:dyDescent="0.25">
      <c r="A21" t="s">
        <v>31</v>
      </c>
      <c r="B21" t="s">
        <v>29</v>
      </c>
      <c r="C21">
        <v>96</v>
      </c>
      <c r="D21">
        <v>95</v>
      </c>
      <c r="E21">
        <v>97</v>
      </c>
      <c r="F21">
        <f t="shared" si="0"/>
        <v>288</v>
      </c>
      <c r="H21" s="4">
        <v>2</v>
      </c>
      <c r="I21" s="10">
        <f t="shared" ref="I21:I29" si="7">F3</f>
        <v>381</v>
      </c>
      <c r="J21" s="10">
        <f t="shared" ref="J21:J29" si="8">F13</f>
        <v>328</v>
      </c>
      <c r="K21" s="11">
        <f t="shared" ref="K21:K29" si="9">SUM(I21:J21)</f>
        <v>709</v>
      </c>
    </row>
    <row r="22" spans="1:11" x14ac:dyDescent="0.25">
      <c r="B22" t="s">
        <v>5</v>
      </c>
      <c r="C22">
        <f>SUM(C2:C21)</f>
        <v>2255</v>
      </c>
      <c r="D22">
        <f t="shared" ref="D22:E22" si="10">SUM(D2:D21)</f>
        <v>2247</v>
      </c>
      <c r="E22">
        <f t="shared" si="10"/>
        <v>2268</v>
      </c>
      <c r="F22">
        <f>SUM(F2:F21)</f>
        <v>6770</v>
      </c>
      <c r="H22" s="4">
        <v>3</v>
      </c>
      <c r="I22" s="10">
        <f t="shared" si="7"/>
        <v>376</v>
      </c>
      <c r="J22" s="10">
        <f t="shared" si="8"/>
        <v>323</v>
      </c>
      <c r="K22" s="11">
        <f t="shared" si="9"/>
        <v>699</v>
      </c>
    </row>
    <row r="23" spans="1:11" x14ac:dyDescent="0.25">
      <c r="G23" t="s">
        <v>35</v>
      </c>
      <c r="H23" s="4">
        <v>4</v>
      </c>
      <c r="I23" s="10">
        <f t="shared" si="7"/>
        <v>366</v>
      </c>
      <c r="J23" s="10">
        <f t="shared" si="8"/>
        <v>318</v>
      </c>
      <c r="K23" s="11">
        <f t="shared" si="9"/>
        <v>684</v>
      </c>
    </row>
    <row r="24" spans="1:11" x14ac:dyDescent="0.25">
      <c r="H24" s="4">
        <v>5</v>
      </c>
      <c r="I24" s="10">
        <f t="shared" si="7"/>
        <v>368</v>
      </c>
      <c r="J24" s="10">
        <f t="shared" si="8"/>
        <v>315</v>
      </c>
      <c r="K24" s="11">
        <f t="shared" si="9"/>
        <v>683</v>
      </c>
    </row>
    <row r="25" spans="1:11" x14ac:dyDescent="0.25">
      <c r="H25" s="4">
        <v>6</v>
      </c>
      <c r="I25" s="10">
        <f t="shared" si="7"/>
        <v>362</v>
      </c>
      <c r="J25" s="10">
        <f t="shared" si="8"/>
        <v>309</v>
      </c>
      <c r="K25" s="11">
        <f t="shared" si="9"/>
        <v>671</v>
      </c>
    </row>
    <row r="26" spans="1:11" x14ac:dyDescent="0.25">
      <c r="H26" s="4">
        <v>7</v>
      </c>
      <c r="I26" s="10">
        <f t="shared" si="7"/>
        <v>361</v>
      </c>
      <c r="J26" s="10">
        <f t="shared" si="8"/>
        <v>306</v>
      </c>
      <c r="K26" s="11">
        <f t="shared" si="9"/>
        <v>667</v>
      </c>
    </row>
    <row r="27" spans="1:11" x14ac:dyDescent="0.25">
      <c r="H27" s="4">
        <v>8</v>
      </c>
      <c r="I27" s="10">
        <f t="shared" si="7"/>
        <v>352</v>
      </c>
      <c r="J27" s="10">
        <f t="shared" si="8"/>
        <v>301</v>
      </c>
      <c r="K27" s="11">
        <f t="shared" si="9"/>
        <v>653</v>
      </c>
    </row>
    <row r="28" spans="1:11" x14ac:dyDescent="0.25">
      <c r="H28" s="4">
        <v>9</v>
      </c>
      <c r="I28" s="10">
        <f t="shared" si="7"/>
        <v>349</v>
      </c>
      <c r="J28" s="10">
        <f t="shared" si="8"/>
        <v>295</v>
      </c>
      <c r="K28" s="11">
        <f t="shared" si="9"/>
        <v>644</v>
      </c>
    </row>
    <row r="29" spans="1:11" x14ac:dyDescent="0.25">
      <c r="H29" s="4">
        <v>10</v>
      </c>
      <c r="I29" s="10">
        <f t="shared" si="7"/>
        <v>351</v>
      </c>
      <c r="J29" s="10">
        <f t="shared" si="8"/>
        <v>288</v>
      </c>
      <c r="K29" s="11">
        <f t="shared" si="9"/>
        <v>639</v>
      </c>
    </row>
    <row r="30" spans="1:11" x14ac:dyDescent="0.25">
      <c r="H30" s="1"/>
      <c r="I30" s="12">
        <f>SUM(I20:I29)</f>
        <v>3656</v>
      </c>
      <c r="J30" s="12">
        <f t="shared" ref="J30:K30" si="11">SUM(J20:J29)</f>
        <v>3114</v>
      </c>
      <c r="K30" s="1">
        <f t="shared" si="11"/>
        <v>67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C2" sqref="C2:F21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>
        <v>151</v>
      </c>
      <c r="D2">
        <v>150</v>
      </c>
      <c r="E2">
        <v>151</v>
      </c>
      <c r="F2">
        <f>SUM(C2:E2)</f>
        <v>452</v>
      </c>
      <c r="H2" t="s">
        <v>8</v>
      </c>
      <c r="I2">
        <f>F22</f>
        <v>8093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>
        <v>150</v>
      </c>
      <c r="D3">
        <v>148</v>
      </c>
      <c r="E3">
        <v>149</v>
      </c>
      <c r="F3">
        <f t="shared" ref="F3:F21" si="0">SUM(C3:E3)</f>
        <v>447</v>
      </c>
      <c r="H3" t="s">
        <v>11</v>
      </c>
      <c r="I3">
        <f>I2*I2/60</f>
        <v>1091610.8166666667</v>
      </c>
      <c r="P3" s="4">
        <v>1</v>
      </c>
      <c r="Q3" s="24">
        <f>F2/3</f>
        <v>150.66666666666666</v>
      </c>
      <c r="R3" s="24">
        <f>F12/3</f>
        <v>130.66666666666666</v>
      </c>
      <c r="S3" s="25">
        <f>AVERAGE(Q3:R3)</f>
        <v>140.66666666666666</v>
      </c>
    </row>
    <row r="4" spans="1:19" x14ac:dyDescent="0.25">
      <c r="A4" t="s">
        <v>6</v>
      </c>
      <c r="B4" t="s">
        <v>12</v>
      </c>
      <c r="C4">
        <v>148</v>
      </c>
      <c r="D4">
        <v>147</v>
      </c>
      <c r="E4">
        <v>147</v>
      </c>
      <c r="F4">
        <f t="shared" si="0"/>
        <v>442</v>
      </c>
      <c r="H4" t="s">
        <v>13</v>
      </c>
      <c r="I4">
        <f>I2/60</f>
        <v>134.88333333333333</v>
      </c>
      <c r="P4" s="4">
        <v>2</v>
      </c>
      <c r="Q4" s="24">
        <f t="shared" ref="Q4:Q12" si="1">F3/3</f>
        <v>149</v>
      </c>
      <c r="R4" s="24">
        <f t="shared" ref="R4:R12" si="2">F13/3</f>
        <v>129</v>
      </c>
      <c r="S4" s="25">
        <f t="shared" ref="S4:S12" si="3">AVERAGE(Q4:R4)</f>
        <v>139</v>
      </c>
    </row>
    <row r="5" spans="1:19" x14ac:dyDescent="0.25">
      <c r="A5" t="s">
        <v>6</v>
      </c>
      <c r="B5" t="s">
        <v>14</v>
      </c>
      <c r="C5">
        <v>147</v>
      </c>
      <c r="D5">
        <v>146</v>
      </c>
      <c r="E5">
        <v>146</v>
      </c>
      <c r="F5">
        <f t="shared" si="0"/>
        <v>439</v>
      </c>
      <c r="P5" s="4">
        <v>3</v>
      </c>
      <c r="Q5" s="24">
        <f t="shared" si="1"/>
        <v>147.33333333333334</v>
      </c>
      <c r="R5" s="24">
        <f t="shared" si="2"/>
        <v>127.66666666666667</v>
      </c>
      <c r="S5" s="25">
        <f t="shared" si="3"/>
        <v>137.5</v>
      </c>
    </row>
    <row r="6" spans="1:19" x14ac:dyDescent="0.25">
      <c r="A6" t="s">
        <v>6</v>
      </c>
      <c r="B6" t="s">
        <v>15</v>
      </c>
      <c r="C6">
        <v>146</v>
      </c>
      <c r="D6">
        <v>145</v>
      </c>
      <c r="E6">
        <v>146</v>
      </c>
      <c r="F6">
        <f t="shared" si="0"/>
        <v>437</v>
      </c>
      <c r="P6" s="4">
        <v>4</v>
      </c>
      <c r="Q6" s="24">
        <f t="shared" si="1"/>
        <v>146.33333333333334</v>
      </c>
      <c r="R6" s="24">
        <f t="shared" si="2"/>
        <v>127.33333333333333</v>
      </c>
      <c r="S6" s="25">
        <f t="shared" si="3"/>
        <v>136.83333333333334</v>
      </c>
    </row>
    <row r="7" spans="1:19" x14ac:dyDescent="0.25">
      <c r="A7" t="s">
        <v>6</v>
      </c>
      <c r="B7" t="s">
        <v>16</v>
      </c>
      <c r="C7">
        <v>145</v>
      </c>
      <c r="D7">
        <v>144</v>
      </c>
      <c r="E7">
        <v>145</v>
      </c>
      <c r="F7">
        <f t="shared" si="0"/>
        <v>434</v>
      </c>
      <c r="P7" s="4">
        <v>5</v>
      </c>
      <c r="Q7" s="24">
        <f t="shared" si="1"/>
        <v>145.66666666666666</v>
      </c>
      <c r="R7" s="24">
        <f t="shared" si="2"/>
        <v>125.66666666666667</v>
      </c>
      <c r="S7" s="25">
        <f t="shared" si="3"/>
        <v>135.66666666666666</v>
      </c>
    </row>
    <row r="8" spans="1:19" x14ac:dyDescent="0.25">
      <c r="A8" t="s">
        <v>6</v>
      </c>
      <c r="B8" t="s">
        <v>17</v>
      </c>
      <c r="C8">
        <v>143</v>
      </c>
      <c r="D8">
        <v>144</v>
      </c>
      <c r="E8">
        <v>144</v>
      </c>
      <c r="F8">
        <f t="shared" si="0"/>
        <v>431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4">
        <f t="shared" si="1"/>
        <v>144.66666666666666</v>
      </c>
      <c r="R8" s="24">
        <f t="shared" si="2"/>
        <v>124</v>
      </c>
      <c r="S8" s="25">
        <f t="shared" si="3"/>
        <v>134.33333333333331</v>
      </c>
    </row>
    <row r="9" spans="1:19" x14ac:dyDescent="0.25">
      <c r="A9" t="s">
        <v>6</v>
      </c>
      <c r="B9" t="s">
        <v>25</v>
      </c>
      <c r="C9">
        <v>143</v>
      </c>
      <c r="D9">
        <v>144</v>
      </c>
      <c r="E9">
        <v>143</v>
      </c>
      <c r="F9">
        <f t="shared" si="0"/>
        <v>430</v>
      </c>
      <c r="H9" t="s">
        <v>26</v>
      </c>
      <c r="I9">
        <v>2</v>
      </c>
      <c r="J9">
        <f>SUMSQ(C22:E22)/20-I3</f>
        <v>18.533333333441988</v>
      </c>
      <c r="K9">
        <f>J9/I9</f>
        <v>9.2666666667209938</v>
      </c>
      <c r="L9">
        <f>K9/K13</f>
        <v>9.5688405798146778</v>
      </c>
      <c r="M9">
        <f>FDIST(L9,I9,I13)</f>
        <v>4.3088236686224544E-4</v>
      </c>
      <c r="N9" t="str">
        <f>IF(M9&gt;0.05, "NS", IF(M9&gt;0.01, "*", IF(M9&gt;0.001, "**", "***")))</f>
        <v>***</v>
      </c>
      <c r="P9" s="4">
        <v>7</v>
      </c>
      <c r="Q9" s="24">
        <f t="shared" si="1"/>
        <v>143.66666666666666</v>
      </c>
      <c r="R9" s="24">
        <f t="shared" si="2"/>
        <v>123.33333333333333</v>
      </c>
      <c r="S9" s="25">
        <f t="shared" si="3"/>
        <v>133.5</v>
      </c>
    </row>
    <row r="10" spans="1:19" x14ac:dyDescent="0.25">
      <c r="A10" t="s">
        <v>6</v>
      </c>
      <c r="B10" t="s">
        <v>27</v>
      </c>
      <c r="C10">
        <v>140</v>
      </c>
      <c r="D10">
        <v>141</v>
      </c>
      <c r="E10">
        <v>140</v>
      </c>
      <c r="F10">
        <f t="shared" si="0"/>
        <v>421</v>
      </c>
      <c r="H10" t="s">
        <v>28</v>
      </c>
      <c r="I10">
        <v>1</v>
      </c>
      <c r="J10">
        <f>SUMSQ(I30:J30)/30-I3</f>
        <v>6303.75</v>
      </c>
      <c r="K10">
        <f t="shared" ref="K10:K13" si="4">J10/I10</f>
        <v>6303.75</v>
      </c>
      <c r="L10">
        <f>K10/K13</f>
        <v>6509.3070652503384</v>
      </c>
      <c r="M10">
        <f>FDIST(L10,I10,I13)</f>
        <v>4.1791586649380128E-44</v>
      </c>
      <c r="N10" t="str">
        <f t="shared" ref="N10:N12" si="5">IF(M10&gt;0.05, "NS", IF(M10&gt;0.01, "*", IF(M10&gt;0.001, "**", "***")))</f>
        <v>***</v>
      </c>
      <c r="P10" s="4">
        <v>8</v>
      </c>
      <c r="Q10" s="24">
        <f t="shared" si="1"/>
        <v>143.33333333333334</v>
      </c>
      <c r="R10" s="24">
        <f t="shared" si="2"/>
        <v>121.66666666666667</v>
      </c>
      <c r="S10" s="25">
        <f t="shared" si="3"/>
        <v>132.5</v>
      </c>
    </row>
    <row r="11" spans="1:19" x14ac:dyDescent="0.25">
      <c r="A11" t="s">
        <v>6</v>
      </c>
      <c r="B11" t="s">
        <v>29</v>
      </c>
      <c r="C11">
        <v>140</v>
      </c>
      <c r="D11">
        <v>141</v>
      </c>
      <c r="E11">
        <v>140</v>
      </c>
      <c r="F11">
        <f t="shared" si="0"/>
        <v>421</v>
      </c>
      <c r="H11" t="s">
        <v>30</v>
      </c>
      <c r="I11">
        <v>9</v>
      </c>
      <c r="J11">
        <f>SUMSQ(K20:K29)/6-I3</f>
        <v>780.01666666660458</v>
      </c>
      <c r="K11">
        <f t="shared" si="4"/>
        <v>86.668518518511618</v>
      </c>
      <c r="L11">
        <f>K11/K13</f>
        <v>89.494665861959547</v>
      </c>
      <c r="M11">
        <f>FDIST(L11,I11,I13)</f>
        <v>8.5662615843403846E-23</v>
      </c>
      <c r="N11" t="str">
        <f t="shared" si="5"/>
        <v>***</v>
      </c>
      <c r="P11" s="4">
        <v>9</v>
      </c>
      <c r="Q11" s="24">
        <f>F10/3</f>
        <v>140.33333333333334</v>
      </c>
      <c r="R11" s="24">
        <f t="shared" si="2"/>
        <v>119.66666666666667</v>
      </c>
      <c r="S11" s="25">
        <f t="shared" si="3"/>
        <v>130</v>
      </c>
    </row>
    <row r="12" spans="1:19" x14ac:dyDescent="0.25">
      <c r="A12" t="s">
        <v>31</v>
      </c>
      <c r="B12" t="s">
        <v>7</v>
      </c>
      <c r="C12">
        <v>131</v>
      </c>
      <c r="D12">
        <v>130</v>
      </c>
      <c r="E12">
        <v>131</v>
      </c>
      <c r="F12">
        <f t="shared" si="0"/>
        <v>392</v>
      </c>
      <c r="H12" t="s">
        <v>32</v>
      </c>
      <c r="I12">
        <v>9</v>
      </c>
      <c r="J12">
        <f>SUMSQ(I20:J29)/3-I3-J10-J11</f>
        <v>17.083333333488554</v>
      </c>
      <c r="K12">
        <f t="shared" si="4"/>
        <v>1.8981481481653948</v>
      </c>
      <c r="L12">
        <f>K12/K13</f>
        <v>1.9600442834415785</v>
      </c>
      <c r="M12">
        <f>FDIST(L12,I12,I13)</f>
        <v>7.2221076142531301E-2</v>
      </c>
      <c r="N12" t="str">
        <f t="shared" si="5"/>
        <v>NS</v>
      </c>
      <c r="P12" s="4">
        <v>10</v>
      </c>
      <c r="Q12" s="24">
        <f t="shared" si="1"/>
        <v>140.33333333333334</v>
      </c>
      <c r="R12" s="24">
        <f t="shared" si="2"/>
        <v>117.33333333333333</v>
      </c>
      <c r="S12" s="25">
        <f t="shared" si="3"/>
        <v>128.83333333333334</v>
      </c>
    </row>
    <row r="13" spans="1:19" x14ac:dyDescent="0.25">
      <c r="A13" t="s">
        <v>31</v>
      </c>
      <c r="B13" t="s">
        <v>10</v>
      </c>
      <c r="C13">
        <v>129</v>
      </c>
      <c r="D13">
        <v>128</v>
      </c>
      <c r="E13">
        <v>130</v>
      </c>
      <c r="F13">
        <f t="shared" si="0"/>
        <v>387</v>
      </c>
      <c r="H13" t="s">
        <v>33</v>
      </c>
      <c r="I13">
        <v>38</v>
      </c>
      <c r="J13">
        <f>J14-J12-J11-J10-J9</f>
        <v>36.799999999813735</v>
      </c>
      <c r="K13">
        <f t="shared" si="4"/>
        <v>0.96842105262667721</v>
      </c>
      <c r="P13" s="3" t="s">
        <v>9</v>
      </c>
      <c r="Q13" s="26">
        <f>AVERAGE(Q3:Q12)</f>
        <v>145.1333333333333</v>
      </c>
      <c r="R13" s="26">
        <f t="shared" ref="R13" si="6">AVERAGE(R3:R12)</f>
        <v>124.63333333333333</v>
      </c>
      <c r="S13" s="27"/>
    </row>
    <row r="14" spans="1:19" x14ac:dyDescent="0.25">
      <c r="A14" t="s">
        <v>31</v>
      </c>
      <c r="B14" t="s">
        <v>12</v>
      </c>
      <c r="C14">
        <v>127</v>
      </c>
      <c r="D14">
        <v>127</v>
      </c>
      <c r="E14">
        <v>129</v>
      </c>
      <c r="F14">
        <f t="shared" si="0"/>
        <v>383</v>
      </c>
      <c r="H14" t="s">
        <v>34</v>
      </c>
      <c r="I14">
        <f>SUM(I9:I13)</f>
        <v>59</v>
      </c>
      <c r="J14">
        <f>SUMSQ(C2:E21)-I3</f>
        <v>7156.1833333333489</v>
      </c>
    </row>
    <row r="15" spans="1:19" x14ac:dyDescent="0.25">
      <c r="A15" t="s">
        <v>31</v>
      </c>
      <c r="B15" t="s">
        <v>14</v>
      </c>
      <c r="C15">
        <v>126</v>
      </c>
      <c r="D15">
        <v>127</v>
      </c>
      <c r="E15">
        <v>129</v>
      </c>
      <c r="F15">
        <f t="shared" si="0"/>
        <v>382</v>
      </c>
    </row>
    <row r="16" spans="1:19" x14ac:dyDescent="0.25">
      <c r="A16" t="s">
        <v>31</v>
      </c>
      <c r="B16" t="s">
        <v>15</v>
      </c>
      <c r="C16">
        <v>124</v>
      </c>
      <c r="D16">
        <v>125</v>
      </c>
      <c r="E16">
        <v>128</v>
      </c>
      <c r="F16">
        <f t="shared" si="0"/>
        <v>377</v>
      </c>
    </row>
    <row r="17" spans="1:11" x14ac:dyDescent="0.25">
      <c r="A17" t="s">
        <v>31</v>
      </c>
      <c r="B17" t="s">
        <v>16</v>
      </c>
      <c r="C17">
        <v>123</v>
      </c>
      <c r="D17">
        <v>124</v>
      </c>
      <c r="E17">
        <v>125</v>
      </c>
      <c r="F17">
        <f t="shared" si="0"/>
        <v>372</v>
      </c>
    </row>
    <row r="18" spans="1:11" x14ac:dyDescent="0.25">
      <c r="A18" t="s">
        <v>31</v>
      </c>
      <c r="B18" t="s">
        <v>17</v>
      </c>
      <c r="C18">
        <v>123</v>
      </c>
      <c r="D18">
        <v>122</v>
      </c>
      <c r="E18">
        <v>125</v>
      </c>
      <c r="F18">
        <f t="shared" si="0"/>
        <v>370</v>
      </c>
      <c r="I18" t="s">
        <v>0</v>
      </c>
    </row>
    <row r="19" spans="1:11" x14ac:dyDescent="0.25">
      <c r="A19" t="s">
        <v>31</v>
      </c>
      <c r="B19" t="s">
        <v>25</v>
      </c>
      <c r="C19">
        <v>121</v>
      </c>
      <c r="D19">
        <v>120</v>
      </c>
      <c r="E19">
        <v>124</v>
      </c>
      <c r="F19">
        <f t="shared" si="0"/>
        <v>365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>
        <v>119</v>
      </c>
      <c r="D20">
        <v>118</v>
      </c>
      <c r="E20">
        <v>122</v>
      </c>
      <c r="F20">
        <f t="shared" si="0"/>
        <v>359</v>
      </c>
      <c r="H20" s="4">
        <v>1</v>
      </c>
      <c r="I20" s="10">
        <f>F2</f>
        <v>452</v>
      </c>
      <c r="J20" s="10">
        <f>F12</f>
        <v>392</v>
      </c>
      <c r="K20" s="11">
        <f>SUM(I20:J20)</f>
        <v>844</v>
      </c>
    </row>
    <row r="21" spans="1:11" x14ac:dyDescent="0.25">
      <c r="A21" t="s">
        <v>31</v>
      </c>
      <c r="B21" t="s">
        <v>29</v>
      </c>
      <c r="C21">
        <v>117</v>
      </c>
      <c r="D21">
        <v>116</v>
      </c>
      <c r="E21">
        <v>119</v>
      </c>
      <c r="F21">
        <f t="shared" si="0"/>
        <v>352</v>
      </c>
      <c r="H21" s="4">
        <v>2</v>
      </c>
      <c r="I21" s="10">
        <f t="shared" ref="I21:I29" si="7">F3</f>
        <v>447</v>
      </c>
      <c r="J21" s="10">
        <f t="shared" ref="J21:J29" si="8">F13</f>
        <v>387</v>
      </c>
      <c r="K21" s="11">
        <f t="shared" ref="K21:K29" si="9">SUM(I21:J21)</f>
        <v>834</v>
      </c>
    </row>
    <row r="22" spans="1:11" x14ac:dyDescent="0.25">
      <c r="B22" t="s">
        <v>5</v>
      </c>
      <c r="C22">
        <f>SUM(C2:C21)</f>
        <v>2693</v>
      </c>
      <c r="D22">
        <f t="shared" ref="D22:E22" si="10">SUM(D2:D21)</f>
        <v>2687</v>
      </c>
      <c r="E22">
        <f t="shared" si="10"/>
        <v>2713</v>
      </c>
      <c r="F22">
        <f>SUM(F2:F21)</f>
        <v>8093</v>
      </c>
      <c r="H22" s="4">
        <v>3</v>
      </c>
      <c r="I22" s="10">
        <f t="shared" si="7"/>
        <v>442</v>
      </c>
      <c r="J22" s="10">
        <f t="shared" si="8"/>
        <v>383</v>
      </c>
      <c r="K22" s="11">
        <f t="shared" si="9"/>
        <v>825</v>
      </c>
    </row>
    <row r="23" spans="1:11" x14ac:dyDescent="0.25">
      <c r="G23" t="s">
        <v>35</v>
      </c>
      <c r="H23" s="4">
        <v>4</v>
      </c>
      <c r="I23" s="10">
        <f t="shared" si="7"/>
        <v>439</v>
      </c>
      <c r="J23" s="10">
        <f t="shared" si="8"/>
        <v>382</v>
      </c>
      <c r="K23" s="11">
        <f t="shared" si="9"/>
        <v>821</v>
      </c>
    </row>
    <row r="24" spans="1:11" x14ac:dyDescent="0.25">
      <c r="H24" s="4">
        <v>5</v>
      </c>
      <c r="I24" s="10">
        <f t="shared" si="7"/>
        <v>437</v>
      </c>
      <c r="J24" s="10">
        <f t="shared" si="8"/>
        <v>377</v>
      </c>
      <c r="K24" s="11">
        <f t="shared" si="9"/>
        <v>814</v>
      </c>
    </row>
    <row r="25" spans="1:11" x14ac:dyDescent="0.25">
      <c r="H25" s="4">
        <v>6</v>
      </c>
      <c r="I25" s="10">
        <f t="shared" si="7"/>
        <v>434</v>
      </c>
      <c r="J25" s="10">
        <f t="shared" si="8"/>
        <v>372</v>
      </c>
      <c r="K25" s="11">
        <f t="shared" si="9"/>
        <v>806</v>
      </c>
    </row>
    <row r="26" spans="1:11" x14ac:dyDescent="0.25">
      <c r="H26" s="4">
        <v>7</v>
      </c>
      <c r="I26" s="10">
        <f t="shared" si="7"/>
        <v>431</v>
      </c>
      <c r="J26" s="10">
        <f t="shared" si="8"/>
        <v>370</v>
      </c>
      <c r="K26" s="11">
        <f t="shared" si="9"/>
        <v>801</v>
      </c>
    </row>
    <row r="27" spans="1:11" x14ac:dyDescent="0.25">
      <c r="H27" s="4">
        <v>8</v>
      </c>
      <c r="I27" s="10">
        <f t="shared" si="7"/>
        <v>430</v>
      </c>
      <c r="J27" s="10">
        <f t="shared" si="8"/>
        <v>365</v>
      </c>
      <c r="K27" s="11">
        <f t="shared" si="9"/>
        <v>795</v>
      </c>
    </row>
    <row r="28" spans="1:11" x14ac:dyDescent="0.25">
      <c r="H28" s="4">
        <v>9</v>
      </c>
      <c r="I28" s="10">
        <f t="shared" si="7"/>
        <v>421</v>
      </c>
      <c r="J28" s="10">
        <f t="shared" si="8"/>
        <v>359</v>
      </c>
      <c r="K28" s="11">
        <f t="shared" si="9"/>
        <v>780</v>
      </c>
    </row>
    <row r="29" spans="1:11" x14ac:dyDescent="0.25">
      <c r="H29" s="4">
        <v>10</v>
      </c>
      <c r="I29" s="10">
        <f t="shared" si="7"/>
        <v>421</v>
      </c>
      <c r="J29" s="10">
        <f t="shared" si="8"/>
        <v>352</v>
      </c>
      <c r="K29" s="11">
        <f t="shared" si="9"/>
        <v>773</v>
      </c>
    </row>
    <row r="30" spans="1:11" x14ac:dyDescent="0.25">
      <c r="H30" s="1"/>
      <c r="I30" s="12">
        <f>SUM(I20:I29)</f>
        <v>4354</v>
      </c>
      <c r="J30" s="12">
        <f t="shared" ref="J30:K30" si="11">SUM(J20:J29)</f>
        <v>3739</v>
      </c>
      <c r="K30" s="1">
        <f t="shared" si="11"/>
        <v>80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selection activeCell="H8" sqref="H8:N14"/>
    </sheetView>
  </sheetViews>
  <sheetFormatPr defaultRowHeight="15" x14ac:dyDescent="0.25"/>
  <cols>
    <col min="13" max="13" width="12" bestFit="1" customWidth="1"/>
  </cols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9" x14ac:dyDescent="0.25">
      <c r="A2" t="s">
        <v>6</v>
      </c>
      <c r="B2" t="s">
        <v>7</v>
      </c>
      <c r="C2" s="37">
        <v>7.62</v>
      </c>
      <c r="D2" s="37">
        <v>7.69</v>
      </c>
      <c r="E2" s="37">
        <v>7.39</v>
      </c>
      <c r="F2" s="37">
        <f>SUM(C2:E2)</f>
        <v>22.7</v>
      </c>
      <c r="H2" t="s">
        <v>8</v>
      </c>
      <c r="I2">
        <f>F22</f>
        <v>451.55</v>
      </c>
      <c r="P2" s="1"/>
      <c r="Q2" s="2">
        <v>1</v>
      </c>
      <c r="R2" s="2">
        <v>2</v>
      </c>
      <c r="S2" s="3" t="s">
        <v>9</v>
      </c>
    </row>
    <row r="3" spans="1:19" x14ac:dyDescent="0.25">
      <c r="A3" t="s">
        <v>6</v>
      </c>
      <c r="B3" t="s">
        <v>10</v>
      </c>
      <c r="C3" s="37">
        <v>7.49</v>
      </c>
      <c r="D3" s="37">
        <v>7.52</v>
      </c>
      <c r="E3" s="37">
        <v>7.46</v>
      </c>
      <c r="F3" s="37">
        <f t="shared" ref="F3:F21" si="0">SUM(C3:E3)</f>
        <v>22.47</v>
      </c>
      <c r="H3" t="s">
        <v>11</v>
      </c>
      <c r="I3">
        <f>I2*I2/60</f>
        <v>3398.2900416666666</v>
      </c>
      <c r="P3" s="4">
        <v>1</v>
      </c>
      <c r="Q3" s="20">
        <f>F2/3</f>
        <v>7.5666666666666664</v>
      </c>
      <c r="R3" s="20">
        <f>F12/3</f>
        <v>7.57</v>
      </c>
      <c r="S3" s="21">
        <f>AVERAGE(Q3:R3)</f>
        <v>7.5683333333333334</v>
      </c>
    </row>
    <row r="4" spans="1:19" x14ac:dyDescent="0.25">
      <c r="A4" t="s">
        <v>6</v>
      </c>
      <c r="B4" t="s">
        <v>12</v>
      </c>
      <c r="C4" s="37">
        <v>7.45</v>
      </c>
      <c r="D4" s="37">
        <v>7.47</v>
      </c>
      <c r="E4" s="37">
        <v>7.49</v>
      </c>
      <c r="F4" s="37">
        <f t="shared" si="0"/>
        <v>22.41</v>
      </c>
      <c r="H4" t="s">
        <v>13</v>
      </c>
      <c r="I4">
        <f>I2/60</f>
        <v>7.5258333333333338</v>
      </c>
      <c r="P4" s="4">
        <v>2</v>
      </c>
      <c r="Q4" s="20">
        <f t="shared" ref="Q4:Q12" si="1">F3/3</f>
        <v>7.4899999999999993</v>
      </c>
      <c r="R4" s="20">
        <f t="shared" ref="R4:R12" si="2">F13/3</f>
        <v>7.456666666666667</v>
      </c>
      <c r="S4" s="21">
        <f t="shared" ref="S4:S12" si="3">AVERAGE(Q4:R4)</f>
        <v>7.4733333333333327</v>
      </c>
    </row>
    <row r="5" spans="1:19" x14ac:dyDescent="0.25">
      <c r="A5" t="s">
        <v>6</v>
      </c>
      <c r="B5" t="s">
        <v>14</v>
      </c>
      <c r="C5" s="37">
        <v>7.49</v>
      </c>
      <c r="D5" s="37">
        <v>7.56</v>
      </c>
      <c r="E5" s="37">
        <v>7.61</v>
      </c>
      <c r="F5" s="37">
        <f t="shared" si="0"/>
        <v>22.66</v>
      </c>
      <c r="P5" s="4">
        <v>3</v>
      </c>
      <c r="Q5" s="20">
        <f t="shared" si="1"/>
        <v>7.47</v>
      </c>
      <c r="R5" s="20">
        <f t="shared" si="2"/>
        <v>7.52</v>
      </c>
      <c r="S5" s="21">
        <f t="shared" si="3"/>
        <v>7.4949999999999992</v>
      </c>
    </row>
    <row r="6" spans="1:19" x14ac:dyDescent="0.25">
      <c r="A6" t="s">
        <v>6</v>
      </c>
      <c r="B6" t="s">
        <v>15</v>
      </c>
      <c r="C6" s="37">
        <v>7.45</v>
      </c>
      <c r="D6" s="37">
        <v>7.45</v>
      </c>
      <c r="E6" s="37">
        <v>7.49</v>
      </c>
      <c r="F6" s="37">
        <f t="shared" si="0"/>
        <v>22.39</v>
      </c>
      <c r="P6" s="4">
        <v>4</v>
      </c>
      <c r="Q6" s="20">
        <f t="shared" si="1"/>
        <v>7.5533333333333337</v>
      </c>
      <c r="R6" s="20">
        <f t="shared" si="2"/>
        <v>7.5100000000000007</v>
      </c>
      <c r="S6" s="21">
        <f t="shared" si="3"/>
        <v>7.5316666666666672</v>
      </c>
    </row>
    <row r="7" spans="1:19" x14ac:dyDescent="0.25">
      <c r="A7" t="s">
        <v>6</v>
      </c>
      <c r="B7" t="s">
        <v>16</v>
      </c>
      <c r="C7" s="37">
        <v>7.56</v>
      </c>
      <c r="D7" s="37">
        <v>7.66</v>
      </c>
      <c r="E7" s="37">
        <v>7.52</v>
      </c>
      <c r="F7" s="37">
        <f t="shared" si="0"/>
        <v>22.74</v>
      </c>
      <c r="P7" s="4">
        <v>5</v>
      </c>
      <c r="Q7" s="20">
        <f t="shared" si="1"/>
        <v>7.4633333333333338</v>
      </c>
      <c r="R7" s="20">
        <f t="shared" si="2"/>
        <v>7.5100000000000007</v>
      </c>
      <c r="S7" s="21">
        <f t="shared" si="3"/>
        <v>7.4866666666666672</v>
      </c>
    </row>
    <row r="8" spans="1:19" x14ac:dyDescent="0.25">
      <c r="A8" t="s">
        <v>6</v>
      </c>
      <c r="B8" t="s">
        <v>17</v>
      </c>
      <c r="C8" s="37">
        <v>7.61</v>
      </c>
      <c r="D8" s="37">
        <v>7.62</v>
      </c>
      <c r="E8" s="37">
        <v>7.64</v>
      </c>
      <c r="F8" s="37">
        <f t="shared" si="0"/>
        <v>22.87</v>
      </c>
      <c r="H8" s="7" t="s">
        <v>18</v>
      </c>
      <c r="I8" s="7" t="s">
        <v>19</v>
      </c>
      <c r="J8" s="7" t="s">
        <v>20</v>
      </c>
      <c r="K8" s="7" t="s">
        <v>21</v>
      </c>
      <c r="L8" s="7" t="s">
        <v>22</v>
      </c>
      <c r="M8" s="7" t="s">
        <v>23</v>
      </c>
      <c r="N8" s="7" t="s">
        <v>24</v>
      </c>
      <c r="P8" s="4">
        <v>6</v>
      </c>
      <c r="Q8" s="20">
        <f t="shared" si="1"/>
        <v>7.5799999999999992</v>
      </c>
      <c r="R8" s="20">
        <f t="shared" si="2"/>
        <v>7.5233333333333334</v>
      </c>
      <c r="S8" s="21">
        <f t="shared" si="3"/>
        <v>7.5516666666666659</v>
      </c>
    </row>
    <row r="9" spans="1:19" x14ac:dyDescent="0.25">
      <c r="A9" t="s">
        <v>6</v>
      </c>
      <c r="B9" t="s">
        <v>25</v>
      </c>
      <c r="C9" s="37">
        <v>7.45</v>
      </c>
      <c r="D9" s="37">
        <v>7.49</v>
      </c>
      <c r="E9" s="37">
        <v>7.51</v>
      </c>
      <c r="F9" s="37">
        <f t="shared" si="0"/>
        <v>22.450000000000003</v>
      </c>
      <c r="H9" t="s">
        <v>26</v>
      </c>
      <c r="I9">
        <v>2</v>
      </c>
      <c r="J9">
        <f>SUMSQ(C22:E22)/20-I3</f>
        <v>2.4433333328488516E-3</v>
      </c>
      <c r="K9">
        <f>J9/I9</f>
        <v>1.2216666664244258E-3</v>
      </c>
      <c r="L9">
        <f>K9/K13</f>
        <v>0.27530788536583928</v>
      </c>
      <c r="M9">
        <f>FDIST(L9,I9,I13)</f>
        <v>0.76083987616343884</v>
      </c>
      <c r="N9" t="str">
        <f>IF(M9&gt;0.05, "NS", IF(M9&gt;0.01, "*", IF(M9&gt;0.001, "**", "***")))</f>
        <v>NS</v>
      </c>
      <c r="P9" s="4">
        <v>7</v>
      </c>
      <c r="Q9" s="20">
        <f t="shared" si="1"/>
        <v>7.623333333333334</v>
      </c>
      <c r="R9" s="20">
        <f t="shared" si="2"/>
        <v>7.5300000000000011</v>
      </c>
      <c r="S9" s="21">
        <f t="shared" si="3"/>
        <v>7.576666666666668</v>
      </c>
    </row>
    <row r="10" spans="1:19" x14ac:dyDescent="0.25">
      <c r="A10" t="s">
        <v>6</v>
      </c>
      <c r="B10" t="s">
        <v>27</v>
      </c>
      <c r="C10" s="37">
        <v>7.45</v>
      </c>
      <c r="D10" s="37">
        <v>7.45</v>
      </c>
      <c r="E10" s="37">
        <v>7.51</v>
      </c>
      <c r="F10" s="37">
        <f t="shared" si="0"/>
        <v>22.41</v>
      </c>
      <c r="H10" t="s">
        <v>28</v>
      </c>
      <c r="I10">
        <v>1</v>
      </c>
      <c r="J10">
        <f>SUMSQ(I30:J30)/30-I3</f>
        <v>7.3500000053172698E-4</v>
      </c>
      <c r="K10">
        <f t="shared" ref="K10:K13" si="4">J10/I10</f>
        <v>7.3500000053172698E-4</v>
      </c>
      <c r="L10">
        <f>K10/K13</f>
        <v>0.16563544005217257</v>
      </c>
      <c r="M10">
        <f>FDIST(L10,I10,I13)</f>
        <v>0.68630365396390669</v>
      </c>
      <c r="N10" t="str">
        <f t="shared" ref="N10:N12" si="5">IF(M10&gt;0.05, "NS", IF(M10&gt;0.01, "*", IF(M10&gt;0.001, "**", "***")))</f>
        <v>NS</v>
      </c>
      <c r="P10" s="4">
        <v>8</v>
      </c>
      <c r="Q10" s="20">
        <f t="shared" si="1"/>
        <v>7.4833333333333343</v>
      </c>
      <c r="R10" s="20">
        <f t="shared" si="2"/>
        <v>7.56</v>
      </c>
      <c r="S10" s="21">
        <f t="shared" si="3"/>
        <v>7.5216666666666665</v>
      </c>
    </row>
    <row r="11" spans="1:19" x14ac:dyDescent="0.25">
      <c r="A11" t="s">
        <v>6</v>
      </c>
      <c r="B11" t="s">
        <v>29</v>
      </c>
      <c r="C11" s="37">
        <v>7.49</v>
      </c>
      <c r="D11" s="37">
        <v>7.55</v>
      </c>
      <c r="E11" s="37">
        <v>7.53</v>
      </c>
      <c r="F11" s="37">
        <f t="shared" si="0"/>
        <v>22.57</v>
      </c>
      <c r="H11" t="s">
        <v>30</v>
      </c>
      <c r="I11">
        <v>9</v>
      </c>
      <c r="J11">
        <f>SUMSQ(K20:K29)/6-I3</f>
        <v>7.5441666666847595E-2</v>
      </c>
      <c r="K11">
        <f t="shared" si="4"/>
        <v>8.3824074074275098E-3</v>
      </c>
      <c r="L11">
        <f>K11/K13</f>
        <v>1.8890118892808274</v>
      </c>
      <c r="M11">
        <f>FDIST(L11,I11,I13)</f>
        <v>8.3605824679464799E-2</v>
      </c>
      <c r="N11" t="str">
        <f t="shared" si="5"/>
        <v>NS</v>
      </c>
      <c r="P11" s="4">
        <v>9</v>
      </c>
      <c r="Q11" s="20">
        <f>F10/3</f>
        <v>7.47</v>
      </c>
      <c r="R11" s="20">
        <f t="shared" si="2"/>
        <v>7.5166666666666666</v>
      </c>
      <c r="S11" s="21">
        <f t="shared" si="3"/>
        <v>7.4933333333333332</v>
      </c>
    </row>
    <row r="12" spans="1:19" x14ac:dyDescent="0.25">
      <c r="A12" t="s">
        <v>31</v>
      </c>
      <c r="B12" t="s">
        <v>7</v>
      </c>
      <c r="C12" s="37">
        <v>7.53</v>
      </c>
      <c r="D12" s="37">
        <v>7.64</v>
      </c>
      <c r="E12" s="37">
        <v>7.54</v>
      </c>
      <c r="F12" s="37">
        <f t="shared" si="0"/>
        <v>22.71</v>
      </c>
      <c r="H12" t="s">
        <v>32</v>
      </c>
      <c r="I12">
        <v>9</v>
      </c>
      <c r="J12">
        <f>SUMSQ(I20:J29)/3-I3-J10-J11</f>
        <v>4.881499999873995E-2</v>
      </c>
      <c r="K12">
        <f t="shared" si="4"/>
        <v>5.4238888887488835E-3</v>
      </c>
      <c r="L12">
        <f>K12/K13</f>
        <v>1.2222969009960305</v>
      </c>
      <c r="M12">
        <f>FDIST(L12,I12,I13)</f>
        <v>0.31058967693634093</v>
      </c>
      <c r="N12" t="str">
        <f t="shared" si="5"/>
        <v>NS</v>
      </c>
      <c r="P12" s="4">
        <v>10</v>
      </c>
      <c r="Q12" s="20">
        <f t="shared" si="1"/>
        <v>7.5233333333333334</v>
      </c>
      <c r="R12" s="20">
        <f t="shared" si="2"/>
        <v>7.5966666666666667</v>
      </c>
      <c r="S12" s="21">
        <f t="shared" si="3"/>
        <v>7.5600000000000005</v>
      </c>
    </row>
    <row r="13" spans="1:19" x14ac:dyDescent="0.25">
      <c r="A13" t="s">
        <v>31</v>
      </c>
      <c r="B13" t="s">
        <v>10</v>
      </c>
      <c r="C13" s="37">
        <v>7.53</v>
      </c>
      <c r="D13" s="37">
        <v>7.45</v>
      </c>
      <c r="E13" s="37">
        <v>7.39</v>
      </c>
      <c r="F13" s="37">
        <f t="shared" si="0"/>
        <v>22.37</v>
      </c>
      <c r="H13" t="s">
        <v>33</v>
      </c>
      <c r="I13">
        <v>38</v>
      </c>
      <c r="J13">
        <f>J14-J12-J11-J10-J9</f>
        <v>0.16862333333619972</v>
      </c>
      <c r="K13">
        <f t="shared" si="4"/>
        <v>4.4374561404263088E-3</v>
      </c>
      <c r="P13" s="3" t="s">
        <v>9</v>
      </c>
      <c r="Q13" s="22">
        <f>AVERAGE(Q3:Q12)</f>
        <v>7.5223333333333331</v>
      </c>
      <c r="R13" s="22">
        <f t="shared" ref="R13" si="6">AVERAGE(R3:R12)</f>
        <v>7.5293333333333337</v>
      </c>
      <c r="S13" s="23"/>
    </row>
    <row r="14" spans="1:19" x14ac:dyDescent="0.25">
      <c r="A14" t="s">
        <v>31</v>
      </c>
      <c r="B14" t="s">
        <v>12</v>
      </c>
      <c r="C14" s="37">
        <v>7.63</v>
      </c>
      <c r="D14" s="37">
        <v>7.46</v>
      </c>
      <c r="E14" s="37">
        <v>7.47</v>
      </c>
      <c r="F14" s="37">
        <f t="shared" si="0"/>
        <v>22.56</v>
      </c>
      <c r="H14" t="s">
        <v>34</v>
      </c>
      <c r="I14">
        <f>SUM(I9:I13)</f>
        <v>59</v>
      </c>
      <c r="J14">
        <f>SUMSQ(C2:E21)-I3</f>
        <v>0.29605833333516784</v>
      </c>
    </row>
    <row r="15" spans="1:19" x14ac:dyDescent="0.25">
      <c r="A15" t="s">
        <v>31</v>
      </c>
      <c r="B15" t="s">
        <v>14</v>
      </c>
      <c r="C15" s="37">
        <v>7.56</v>
      </c>
      <c r="D15" s="37">
        <v>7.45</v>
      </c>
      <c r="E15" s="37">
        <v>7.52</v>
      </c>
      <c r="F15" s="37">
        <f t="shared" si="0"/>
        <v>22.53</v>
      </c>
    </row>
    <row r="16" spans="1:19" x14ac:dyDescent="0.25">
      <c r="A16" t="s">
        <v>31</v>
      </c>
      <c r="B16" t="s">
        <v>15</v>
      </c>
      <c r="C16" s="37">
        <v>7.55</v>
      </c>
      <c r="D16" s="37">
        <v>7.52</v>
      </c>
      <c r="E16" s="37">
        <v>7.46</v>
      </c>
      <c r="F16" s="37">
        <f t="shared" si="0"/>
        <v>22.53</v>
      </c>
    </row>
    <row r="17" spans="1:11" x14ac:dyDescent="0.25">
      <c r="A17" t="s">
        <v>31</v>
      </c>
      <c r="B17" t="s">
        <v>16</v>
      </c>
      <c r="C17" s="37">
        <v>7.43</v>
      </c>
      <c r="D17" s="37">
        <v>7.53</v>
      </c>
      <c r="E17" s="37">
        <v>7.61</v>
      </c>
      <c r="F17" s="37">
        <f t="shared" si="0"/>
        <v>22.57</v>
      </c>
    </row>
    <row r="18" spans="1:11" x14ac:dyDescent="0.25">
      <c r="A18" t="s">
        <v>31</v>
      </c>
      <c r="B18" t="s">
        <v>17</v>
      </c>
      <c r="C18" s="37">
        <v>7.65</v>
      </c>
      <c r="D18" s="37">
        <v>7.45</v>
      </c>
      <c r="E18" s="37">
        <v>7.49</v>
      </c>
      <c r="F18" s="37">
        <f t="shared" si="0"/>
        <v>22.590000000000003</v>
      </c>
      <c r="I18" t="s">
        <v>0</v>
      </c>
    </row>
    <row r="19" spans="1:11" x14ac:dyDescent="0.25">
      <c r="A19" t="s">
        <v>31</v>
      </c>
      <c r="B19" t="s">
        <v>25</v>
      </c>
      <c r="C19" s="37">
        <v>7.51</v>
      </c>
      <c r="D19" s="37">
        <v>7.56</v>
      </c>
      <c r="E19" s="37">
        <v>7.61</v>
      </c>
      <c r="F19" s="37">
        <f t="shared" si="0"/>
        <v>22.68</v>
      </c>
      <c r="H19" s="1"/>
      <c r="I19" s="2">
        <v>1</v>
      </c>
      <c r="J19" s="2">
        <v>2</v>
      </c>
      <c r="K19" s="1"/>
    </row>
    <row r="20" spans="1:11" x14ac:dyDescent="0.25">
      <c r="A20" t="s">
        <v>31</v>
      </c>
      <c r="B20" t="s">
        <v>27</v>
      </c>
      <c r="C20" s="37">
        <v>7.49</v>
      </c>
      <c r="D20" s="37">
        <v>7.51</v>
      </c>
      <c r="E20" s="37">
        <v>7.55</v>
      </c>
      <c r="F20" s="37">
        <f t="shared" si="0"/>
        <v>22.55</v>
      </c>
      <c r="H20" s="4">
        <v>1</v>
      </c>
      <c r="I20" s="10">
        <f>F2</f>
        <v>22.7</v>
      </c>
      <c r="J20" s="10">
        <f>F12</f>
        <v>22.71</v>
      </c>
      <c r="K20" s="11">
        <f>SUM(I20:J20)</f>
        <v>45.41</v>
      </c>
    </row>
    <row r="21" spans="1:11" x14ac:dyDescent="0.25">
      <c r="A21" t="s">
        <v>31</v>
      </c>
      <c r="B21" t="s">
        <v>29</v>
      </c>
      <c r="C21" s="37">
        <v>7.6</v>
      </c>
      <c r="D21" s="37">
        <v>7.63</v>
      </c>
      <c r="E21" s="37">
        <v>7.56</v>
      </c>
      <c r="F21" s="37">
        <f t="shared" si="0"/>
        <v>22.79</v>
      </c>
      <c r="H21" s="4">
        <v>2</v>
      </c>
      <c r="I21" s="10">
        <f t="shared" ref="I21:I29" si="7">F3</f>
        <v>22.47</v>
      </c>
      <c r="J21" s="10">
        <f t="shared" ref="J21:J29" si="8">F13</f>
        <v>22.37</v>
      </c>
      <c r="K21" s="11">
        <f t="shared" ref="K21:K29" si="9">SUM(I21:J21)</f>
        <v>44.84</v>
      </c>
    </row>
    <row r="22" spans="1:11" x14ac:dyDescent="0.25">
      <c r="B22" t="s">
        <v>5</v>
      </c>
      <c r="C22">
        <f>SUM(C2:C21)</f>
        <v>150.54</v>
      </c>
      <c r="D22">
        <f t="shared" ref="D22:E22" si="10">SUM(D2:D21)</f>
        <v>150.65999999999997</v>
      </c>
      <c r="E22">
        <f t="shared" si="10"/>
        <v>150.35</v>
      </c>
      <c r="F22">
        <f>SUM(F2:F21)</f>
        <v>451.55</v>
      </c>
      <c r="H22" s="4">
        <v>3</v>
      </c>
      <c r="I22" s="10">
        <f t="shared" si="7"/>
        <v>22.41</v>
      </c>
      <c r="J22" s="10">
        <f t="shared" si="8"/>
        <v>22.56</v>
      </c>
      <c r="K22" s="11">
        <f t="shared" si="9"/>
        <v>44.97</v>
      </c>
    </row>
    <row r="23" spans="1:11" x14ac:dyDescent="0.25">
      <c r="G23" t="s">
        <v>35</v>
      </c>
      <c r="H23" s="4">
        <v>4</v>
      </c>
      <c r="I23" s="10">
        <f t="shared" si="7"/>
        <v>22.66</v>
      </c>
      <c r="J23" s="10">
        <f t="shared" si="8"/>
        <v>22.53</v>
      </c>
      <c r="K23" s="11">
        <f t="shared" si="9"/>
        <v>45.19</v>
      </c>
    </row>
    <row r="24" spans="1:11" x14ac:dyDescent="0.25">
      <c r="H24" s="4">
        <v>5</v>
      </c>
      <c r="I24" s="10">
        <f t="shared" si="7"/>
        <v>22.39</v>
      </c>
      <c r="J24" s="10">
        <f t="shared" si="8"/>
        <v>22.53</v>
      </c>
      <c r="K24" s="11">
        <f t="shared" si="9"/>
        <v>44.92</v>
      </c>
    </row>
    <row r="25" spans="1:11" x14ac:dyDescent="0.25">
      <c r="H25" s="4">
        <v>6</v>
      </c>
      <c r="I25" s="10">
        <f t="shared" si="7"/>
        <v>22.74</v>
      </c>
      <c r="J25" s="10">
        <f t="shared" si="8"/>
        <v>22.57</v>
      </c>
      <c r="K25" s="11">
        <f t="shared" si="9"/>
        <v>45.31</v>
      </c>
    </row>
    <row r="26" spans="1:11" x14ac:dyDescent="0.25">
      <c r="H26" s="4">
        <v>7</v>
      </c>
      <c r="I26" s="10">
        <f t="shared" si="7"/>
        <v>22.87</v>
      </c>
      <c r="J26" s="10">
        <f t="shared" si="8"/>
        <v>22.590000000000003</v>
      </c>
      <c r="K26" s="11">
        <f t="shared" si="9"/>
        <v>45.460000000000008</v>
      </c>
    </row>
    <row r="27" spans="1:11" x14ac:dyDescent="0.25">
      <c r="H27" s="4">
        <v>8</v>
      </c>
      <c r="I27" s="10">
        <f t="shared" si="7"/>
        <v>22.450000000000003</v>
      </c>
      <c r="J27" s="10">
        <f t="shared" si="8"/>
        <v>22.68</v>
      </c>
      <c r="K27" s="11">
        <f t="shared" si="9"/>
        <v>45.13</v>
      </c>
    </row>
    <row r="28" spans="1:11" x14ac:dyDescent="0.25">
      <c r="H28" s="4">
        <v>9</v>
      </c>
      <c r="I28" s="10">
        <f t="shared" si="7"/>
        <v>22.41</v>
      </c>
      <c r="J28" s="10">
        <f t="shared" si="8"/>
        <v>22.55</v>
      </c>
      <c r="K28" s="11">
        <f t="shared" si="9"/>
        <v>44.96</v>
      </c>
    </row>
    <row r="29" spans="1:11" x14ac:dyDescent="0.25">
      <c r="H29" s="4">
        <v>10</v>
      </c>
      <c r="I29" s="10">
        <f t="shared" si="7"/>
        <v>22.57</v>
      </c>
      <c r="J29" s="10">
        <f t="shared" si="8"/>
        <v>22.79</v>
      </c>
      <c r="K29" s="11">
        <f t="shared" si="9"/>
        <v>45.36</v>
      </c>
    </row>
    <row r="30" spans="1:11" x14ac:dyDescent="0.25">
      <c r="H30" s="1"/>
      <c r="I30" s="12">
        <f>SUM(I20:I29)</f>
        <v>225.67</v>
      </c>
      <c r="J30" s="12">
        <f t="shared" ref="J30:K30" si="11">SUM(J20:J29)</f>
        <v>225.88000000000002</v>
      </c>
      <c r="K30" s="1">
        <f t="shared" si="11"/>
        <v>451.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Days to Emergence</vt:lpstr>
      <vt:lpstr>Grian Yield </vt:lpstr>
      <vt:lpstr>Tillers m2</vt:lpstr>
      <vt:lpstr>PLANT At Harvest</vt:lpstr>
      <vt:lpstr>Emergence per m2</vt:lpstr>
      <vt:lpstr>Leaves per Plant</vt:lpstr>
      <vt:lpstr>Days to Flowering</vt:lpstr>
      <vt:lpstr>Days to Maturity</vt:lpstr>
      <vt:lpstr>Soil pH</vt:lpstr>
      <vt:lpstr>Soil EC</vt:lpstr>
      <vt:lpstr>Plant Nitrogen</vt:lpstr>
      <vt:lpstr>Soil Nitrogen</vt:lpstr>
      <vt:lpstr>Plant Phosphorus</vt:lpstr>
      <vt:lpstr>Soil Phosphorus</vt:lpstr>
      <vt:lpstr>Grian Yield</vt:lpstr>
      <vt:lpstr> Plant H</vt:lpstr>
      <vt:lpstr>Plant height</vt:lpstr>
      <vt:lpstr>Biological yield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4T06:26:51Z</dcterms:modified>
</cp:coreProperties>
</file>